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Asus\Downloads\Paper syst map agri-bio\Revisi 2 DL 26 Apr\Additional file\"/>
    </mc:Choice>
  </mc:AlternateContent>
  <xr:revisionPtr revIDLastSave="0" documentId="13_ncr:1_{060EB2FB-4937-4575-8711-78AE209A9621}" xr6:coauthVersionLast="47" xr6:coauthVersionMax="47" xr10:uidLastSave="{00000000-0000-0000-0000-000000000000}"/>
  <bookViews>
    <workbookView xWindow="-110" yWindow="-110" windowWidth="19420" windowHeight="10300" activeTab="2" xr2:uid="{CB79815F-6265-43C8-BD76-CFD93B7C08B5}"/>
  </bookViews>
  <sheets>
    <sheet name="ReadMe" sheetId="3" r:id="rId1"/>
    <sheet name="Map 1 included articles" sheetId="1" r:id="rId2"/>
    <sheet name="Map 2 included article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3" uniqueCount="508">
  <si>
    <t>Map 1: Articles included and extracted</t>
  </si>
  <si>
    <t>biblio_title</t>
  </si>
  <si>
    <t>biblio_authors</t>
  </si>
  <si>
    <t>biblio_year</t>
  </si>
  <si>
    <t>A Comparison of the Phyllostomid Bat Assemblages in Undisturbed Neotropical Forest and in Forest Fragments of a Slashâ€andâ€Burn Farming Mosaic in PetÃ©n, Guatemala1</t>
  </si>
  <si>
    <t>Mark D. Schulze, Nathaniel E. Seavy, and David F. Whitacre</t>
  </si>
  <si>
    <t>Post-agriculture versus post-hurricane succession in southeastern  Nicaraguan rain forest</t>
  </si>
  <si>
    <t>D.H. Boucher, J.H. Vandermeer, I. Granzow de la Cerda, M.A. Mallona, I. Perfecto5  and N. Zamora</t>
  </si>
  <si>
    <t>Land-use and erosion of a Costa Rican Ultisol affect soil chemistry, mycorrhizal fungi and early regeneration</t>
  </si>
  <si>
    <t>F. Lynn Carpentera, Sergio Palacios Mayorgab, Eduardo Gonzalez Quinterob, Michelle Schroedera</t>
  </si>
  <si>
    <t>Landscape Heterogeneity and Diurnal Raptor Diversity in Honduras: The Role of Indigenous Shifting Cultivation</t>
  </si>
  <si>
    <t>David L. Anderson</t>
  </si>
  <si>
    <t>Land use history, environment, and tree composition in a tropical forest</t>
  </si>
  <si>
    <t>Jill Thompson, Nicholas Brokaw, Jess K. Zimmerman, Robert B. Waide, Edwin M. Everham iii, D. Jean Lodge, Charlotte M. Taylor, Diana GarcãA-Montieland Marcheterre Fluet</t>
  </si>
  <si>
    <t>Size does matter - effects of tropical rainforest fragmentation on the leaf litter ant community in Sabah, Malaysia</t>
  </si>
  <si>
    <t>Carsten A. Bruhl, Thomas Eltz and K. Eduard Linsenmair</t>
  </si>
  <si>
    <t>Termite assemblage collapse along a land-use intensification gradient in lowland central Sumatra, Indonesia</t>
  </si>
  <si>
    <t>D. T. Jones, F. X. Susilo, D. E. Bignell, S. Hardiwinotoâ§, A. N. Gillison and P. Eggleton</t>
  </si>
  <si>
    <t>Tropical countryside bird assemblages: Richness, composition, and foraging differ by landscape context</t>
  </si>
  <si>
    <t>Gary W. Luck, &amp; Gretchen C. Daily.</t>
  </si>
  <si>
    <t>Countryside Biogeography of Tropical Butterflies</t>
  </si>
  <si>
    <t>M. CLAIRE HORNER-DEVINE,* GRETCHEN C. DAILY, PAUL R. EHRLICH, AND CAROL L. BOGGS</t>
  </si>
  <si>
    <t>Effects of Habitat Disturbance on the Termite Fauna in a Highland Humid Forest in the Caatinga Domain, Brazil</t>
  </si>
  <si>
    <t>Adelmar G. Bandeira, Alexandre Vasconcellos, Moabe P. Silva &amp; Reginaldo Constantino</t>
  </si>
  <si>
    <t>Changes of dung beetle communities from rainforests towards agroforestry systems and annual cultures in Sulawesi (Indonesia)</t>
  </si>
  <si>
    <t>SHAHABUDDIN, CHRISTIAN H. SCHULZE, TEJA TSCHARNTKE</t>
  </si>
  <si>
    <t>Diversity of geometrid moths (Lepidoptera: Geometridae) along an Afrotropical elevational rainforest transect</t>
  </si>
  <si>
    <t>Jan C. Axmacher, Gabriele Holtmann,  Luis Scheuermann  Gunnar Brehm, Klaus MÃ¼llerâ€Hohenstein, &amp; Konrad Fiedler</t>
  </si>
  <si>
    <t>Biodiversity indicator groups of tropical land-use systems: Comparing plants, birds, and insects</t>
  </si>
  <si>
    <t>Christian H. Schulze, Matthias Waltert, Paul J. A. Kessler, Ramadhanil Pitopang, Dorthe Veddeler, Michael MÃ¼hlenberg, S. Robbert Gradstein, Christoph Leuschner, Ingolf Steffan-Dewenter, &amp; Teja Tscharntke</t>
  </si>
  <si>
    <t>Terrestrial pteridophytes as indicators of a forest-like environment in rubber production systems in the lowlands of Jambi, Sumatra</t>
  </si>
  <si>
    <t>H. Beukemaa, &amp; M. van Noordwijk</t>
  </si>
  <si>
    <t>The effects of human disturbance on a stingless bee community in a tropical rainforest</t>
  </si>
  <si>
    <t>Hiromitsu Samejima, Marfaizal Marzuki , Teruyoshi Nagamitsu , Tohru Nakasizuka</t>
  </si>
  <si>
    <t>Effects of land use history on hurricane damage and recovery in a neotropical forest</t>
  </si>
  <si>
    <t>M. Uriarte, L.W. Rivera , J.K. Zimmerman , T.M. Aide , A.G. Power and A.S. Flecker</t>
  </si>
  <si>
    <t>Effects of Land Use on Bird Species Richness in Sulawesi, Indonesia</t>
  </si>
  <si>
    <t>MATTHIAS WALTERT, ANI MARDIASTUTI, AND MICHAEL MUHLENBERG</t>
  </si>
  <si>
    <t>Optimizing herbicidal efficacy of glyphosate isopropylamine salt through ammonium sulphate as surfactant in oil palm (Elaeis guineensis) plantation in a rainforest area of Nigeria</t>
  </si>
  <si>
    <t>lR.D.Aladesanwa, &amp; M.O.Oladimeji</t>
  </si>
  <si>
    <t xml:space="preserve">The effects of the quesungual agroforestry system of western honduras on soil macrofauna </t>
  </si>
  <si>
    <t>Natasha Pauli 1,2,3,* Edmundo Barrios2 Thomas OberthÃ¼r3 Arthur Conacher1 , Miguel Ayarza4  Luis A Welchez5</t>
  </si>
  <si>
    <t>Impact of habitat disturbance on the distribution of endemic species of small mammals and birds in a tropical rain forest in Sri Lanka</t>
  </si>
  <si>
    <t>Mayuri R. Wijesinghe and M. de L. Brooke</t>
  </si>
  <si>
    <t>Effects of some soil management systems on soil physical properties, microbial biomass and nutrient distribution under rainfed maize production in a humid rainforest Alfisol</t>
  </si>
  <si>
    <t>S.O. Agele, B.S. Ewulo and I.K. Oyewusi</t>
  </si>
  <si>
    <t>Abundance of selected insect species in natural and agricultural habitats of a tropical upland (Leyte, Philippines)</t>
  </si>
  <si>
    <t>Gundula Szinicz *, Konrad Martin, Joachim Sauerborn</t>
  </si>
  <si>
    <t>Effects of habitat structure and adjacent habitats on birds in tropical rainforest fragments and shaded plantations in the Western Ghats, India</t>
  </si>
  <si>
    <t>T.R. Shankar Raman</t>
  </si>
  <si>
    <t>From forest to farmland: Butterfly diversity and habitat associations along a gradient of forest conversion in Southwestern Cameroon</t>
  </si>
  <si>
    <t>K. Serge Bobo, Matthias Waltert, Heleen Fermon, John Njokagbor and Michael Muhlenberg</t>
  </si>
  <si>
    <t>Biodiversity in humid tropical banana plantations where there has been long-term use of crop protection products</t>
  </si>
  <si>
    <t>Ronald Vargas</t>
  </si>
  <si>
    <t>From forest to farmland: species richness patterns of trees and understorey plants along a gradient of forest conversion in Southwestern Cameroon</t>
  </si>
  <si>
    <t>K. SERGE BOBO, MATTHIAS WALTERT, N. MOSES SAINGE, JOHN NJOKAGBOR, HELEEN FERMON, MICHAEL MUÂ¨HLENBERG</t>
  </si>
  <si>
    <t>Clearance and fragmentation of tropical montane forests in the Highlands of Chiapas, Mexico (1975â€“2000)</t>
  </si>
  <si>
    <t>Luis Cayuela, JoseÂ´ MarÄ±Â´a Rey Benayas, Cristian EcheverrÄ±Â´a</t>
  </si>
  <si>
    <t>The response of a New Guinean avifauna to conversion of forest to small-scale agriculture</t>
  </si>
  <si>
    <t>Stuart J. Marsden, Craig T. Symes, Andrew l. Mack</t>
  </si>
  <si>
    <t>Dung beetle and terrestrial mammal diversity in forests, indigenous agroforestry systems and plantain monocultures in Talamanca, Costa Rica</t>
  </si>
  <si>
    <t>CELIA A. HARVEY, JORGE GONZALEZ, EDUARDO SOMARRIBA</t>
  </si>
  <si>
    <t>Diversity of plants in cocoa agroforests in the humid forest zone of Southern Cameroon</t>
  </si>
  <si>
    <t>Denis J. Sonwa, Bernard A. Nkongmeneck, Stephan F. Weise, Maturin T. chatat, Akin A. Adesina, Marc J. J. Janssens</t>
  </si>
  <si>
    <t>Plant and bird diversity in rubber agroforests in the lowlands of Sumatra, Indonesia</t>
  </si>
  <si>
    <t>Hendrien Beukema, Finn Danielsen, GreÂ´goire Vincent, Suryo Hardiwinoto,  and Jelte van Andel</t>
  </si>
  <si>
    <t>Tradeoffs between income, biodiversity, and ecosystem functioning during tropical rainforest conversion and agroforestry intensification</t>
  </si>
  <si>
    <t>Ingolf Steffan-Dewenter, Michael Kessler, Jan Barkmann, Merijn M. Bos, Damayanti Buchori, Stefan Erasmi, Heiko Faust, Gerhard Gerold, Klaus Glenk, S. Robbert Gradstein, Edi Guhardja, Marieke Harteveld, Dietrich Hertel, Patrick Hohn, Martin Kappas, Stefan Kohler, Christoph Leuschner, Miet Maertens, Rainer Marggraf, Sonja Migge-Kleian, Johanis Mogea, Ramadhaniel Pitopang, Matthias Schaefer, Stefan Schwarze, Simone G. Sporn, Andrea Steingrebe, Sri S. Tjitrosoedirdjo, Soekisman Tjitrosoemito, AndreÂ´ Twele, Robert Weber, Lars Woltmann, Manfred Zeller, and Teja Tscharntke</t>
  </si>
  <si>
    <t>Demand for rubber is causing the loss of high diversity rain forest in SW China</t>
  </si>
  <si>
    <t>Hongmei Li, T. Mitchell Aide, Youxin Ma, Wenjun Liu, Min Cao</t>
  </si>
  <si>
    <t>Contribution of cocoa plantations to the conservation of native ants (Insecta: Hymenoptera: Formicidae) with a special emphasis on the Atlantic Forest fauna of southern Bahia, Brazil</t>
  </si>
  <si>
    <t>Jacques H. C. Delabie, BenoÄ±Ë†t Jahyny, Ivan Cardoso do Nascimento, CleÂ´a S. F. Mariano, SeÂ´bastien Lacau, Sofia Campiolo, Stacy M. Philpott, Maurice Leponce</t>
  </si>
  <si>
    <t>Linking deforestation scenarios to pollination services and economic returns in coffee agroforestry systems</t>
  </si>
  <si>
    <t>J. A. PRIESS, M. MIMLER, A.-M. KLEIN, S. SCHWARZE, T. TSCHARNTKE, AND I. STEFFAN-DEWENTER</t>
  </si>
  <si>
    <t>Composition of coffee shade tree species and density of indigenous arbuscular mycorrhizal fungi (AMF) spores in Bonga natural coffee forest, southwestern Ethiopia</t>
  </si>
  <si>
    <t xml:space="preserve">Diriba Muleta, Fassil Assefa,  Sileshi Nemomissa,  Ulf Granhall </t>
  </si>
  <si>
    <t>Agroforestry systems conserve species-rich but modified assemblages of tropical birds and bats</t>
  </si>
  <si>
    <t>Celia A. Harvey, Jorge A. GonzaÂ´lez Villalobos</t>
  </si>
  <si>
    <t>Earthworms and soil properties in Tabasco, Mexico</t>
  </si>
  <si>
    <t>Esperanza Huerta, Jannet Rodriguez-Olan, Isabel Evia-Castillo, Efrain Montejo-Meneses, Marcela de la Cruz-Mondragon, Roberto Garcia-Hernandez, Sheila Uribe</t>
  </si>
  <si>
    <t>Degradation and loss of forest land and land-use changes in Sarawak, East Malaysia: a study of native land use by the Iban</t>
  </si>
  <si>
    <t>Masahiro Ichikawa</t>
  </si>
  <si>
    <t>Home garden coffee as a repository of epiphyte biodiversity in Ethiopia</t>
  </si>
  <si>
    <t>Kristoffer Hylander and Sileshi Nemomissa</t>
  </si>
  <si>
    <t>Effects of habitat fragmentation and degradation on flocks of african ant-following birds</t>
  </si>
  <si>
    <t>Marcell K. Peters, Smith Likare, Manfred Kraemer</t>
  </si>
  <si>
    <t>Biodiversity in small-scale tropical agroforests: a review of species richness and abundance shifts and the factors influencing them</t>
  </si>
  <si>
    <t>Ben R. Scales and Stuart J. Marsden</t>
  </si>
  <si>
    <t>Six years of habitat modification in a tropical rainforest margin of Indonesia do not affect bird diversity but endemic forest species</t>
  </si>
  <si>
    <t>Bea Maas, Dadang Dwi Putra, Matthias Waltert, Yann Clough, Teja Tscharntke, &amp; Christian H. Schulz</t>
  </si>
  <si>
    <t>Effects of habitat conversion on temporal activity patterns of phyllostomid bats in lowland amazonian rain forest</t>
  </si>
  <si>
    <t>Steven J. Presley,* Michael R. Willig, Ivan Castro-Arellano, and Scott C. Weaver</t>
  </si>
  <si>
    <t>Alpha and Beta Diversity of Plants and Animals along a Tropical Land-Use Gradient</t>
  </si>
  <si>
    <t>Michael Kessler, Stefan Abrahamczyk, Merijn Bos, Damayanti Buchori, Dadang Dwi Putra, S. Robbert Gradstein, Patrick HÃ¶hn, JÃ¼rgen Kluge, Friederike Orend, Ramadhaniel Pitopang, Shahabuddin Saleh, Christian H. Schulze, Simone G. Sporn, Ingolf Steffan-Dewenter, Sri S. Tjitrosoedirdjo and Teja Tscharntke</t>
  </si>
  <si>
    <t>Biodiversity Conservation, Ecosystem Functioning, and Economic Incentives under Cocoa Agroforestry Intensification</t>
  </si>
  <si>
    <t>D.H.B. Bisseleua, A.D. Missoup, and S. Vidal</t>
  </si>
  <si>
    <t>Dung Beetle Assemblages and Seasonality in Primary Forest and Forest Fragments on Agricultural Landscapes in Budongo, Uganda</t>
  </si>
  <si>
    <t>Philip Nyeko</t>
  </si>
  <si>
    <t>Conservation value of cacao agroforestry for amphibians and reptiles in South-East Asia: combining correlative models with follow-up field experiments</t>
  </si>
  <si>
    <t>Thomas C. Wanger, Akbar Saro, Djoko T. Iskandar, Barry W. Brook, Navjot S. Sodhi, Yann Clough, and Teja Tscharntke</t>
  </si>
  <si>
    <t>How human disturbance of tropical rainforest can influence avian fruit removal</t>
  </si>
  <si>
    <t>Kara L. Lefevre and F. Helen Rodd</t>
  </si>
  <si>
    <t>Bat diversity in the vegetation mosaic around a lowland dipterocarp forest of borneo</t>
  </si>
  <si>
    <t>Daisuke Fukuda, Oswald Braken Tisen, Kuniyasu Momose, Shoko Sakai</t>
  </si>
  <si>
    <t>Invasion and retreat: shifting assemblages of dung beetles amidst changing agricultural landscapes in central Peru</t>
  </si>
  <si>
    <t>Finbarr G. Horgan</t>
  </si>
  <si>
    <t>Landscape and farm scale management to enhance biodiversity conservation in the cocoa producing region of southern Bahia, Brazil</t>
  </si>
  <si>
    <t>Termite (Insecta: Isoptera) Species Composition in a Primary Rain Forest and Agroforests in Central Amazonia</t>
  </si>
  <si>
    <t>Ilse L. Ackerman1, Reginaldo Constantino, Hugh G. Gauch, Jr., Johannes Lehmann, Susan J. Riha, and Erick C. M. Fernandes</t>
  </si>
  <si>
    <t>Diversity and activity density of bees visiting crop flowers in Kakamega, Western Kenya</t>
  </si>
  <si>
    <t>Muo Kasina, Manfred Kraemer, Christopher Martius &amp; Dieter Wittmann</t>
  </si>
  <si>
    <t>Changes in ground-foraging ant assemblages along a disturbance gradient in a tropical agricultural landscape</t>
  </si>
  <si>
    <t>L. Ottonetti, L. Tucci, F. Frizzi, G. Chelazzi &amp; G. Santini</t>
  </si>
  <si>
    <t>Oil palm expansion into rain forest greatly reduces ant biodiversity in canopy, epiphytes and leaf-litter</t>
  </si>
  <si>
    <t>Tom M. Faylea, Edgar C. Turnera, Jake L. Snaddona, Vun Khen Cheyb, Arthur Y.C. Chungb, Paul Eggletonc, William A. Fostera</t>
  </si>
  <si>
    <t>Melanie Hagen, Manfred Kraemer</t>
  </si>
  <si>
    <t>Effect of planted fallow systems on Zonocerus variegatus (Orthoptera: Pyrgomorphidae) abundance in the humid forest zone of Southern Cameroon.</t>
  </si>
  <si>
    <t xml:space="preserve">S. Kekeunou, S. Hauser, S. Weise, J. Messi &amp; I. Moglan </t>
  </si>
  <si>
    <t>Efficiency of an agrosystem designed for family farming in the pre-Amazon region</t>
  </si>
  <si>
    <t>Alana das Chagas Ferreira Aguiar, Idelfonso Colares de Freitas, Cristina Silva Carvalho, Paulo Henrique Marques Monroe, and Emanoel Gomes de Moura</t>
  </si>
  <si>
    <t>MickaeÂ¨l Correia â€¢ Moussa DiabateÂ´ â€¢ PeÂ´p</t>
  </si>
  <si>
    <t>Insect pollinator communities under changing land-use in tropical landscapes: implications for agricultural management in Indonesia</t>
  </si>
  <si>
    <t>Bandung Sahari, Akhmad Rizali, and Damayanti Buchori</t>
  </si>
  <si>
    <t>Dynamics of soil properties, soil fauna activity, pepper nutrition and fruit yield under plantain based intercropping sy</t>
  </si>
  <si>
    <t>Samuel Agele</t>
  </si>
  <si>
    <t>Impacts of Tropical Forest Disturbance Upon Avifauna on a Small Island with High Endemism: Implications for Conservation</t>
  </si>
  <si>
    <t>Thomas Edward Martin and George Alan Blackburn</t>
  </si>
  <si>
    <t>Temperature and a dominant dolichoderine ant species affect ant diversity in Indonesian cacao plantations</t>
  </si>
  <si>
    <t>Arno Wielgoss, Teja Tscharntke, Damayanti Buchori, Brigitte Fiala, Yann Clough</t>
  </si>
  <si>
    <t>Effects of farm and landscape management on bird and butterfly conservation in western Honduras</t>
  </si>
  <si>
    <t>Jeffrey C. Milder, Fabrice A. J. Declerck, Andre Sanfiorenzo, Dalia Merlo Saâ´ Nchez, Diego E. Tobar, and Benjamin Zuckerberg</t>
  </si>
  <si>
    <t>Relative contribution of agroforestry, rainforest and openland to local and regional bee diversity</t>
  </si>
  <si>
    <t>Patrick Hoehn, Ingolf Steffan-Dewenter, Teja Tscharntke</t>
  </si>
  <si>
    <t>Effects of Agricultural Intensification on the Assemblage of Leaf-Nosed Bats (Phyllostomidae) in a Coffee Landscape in Chiapas, Mexico</t>
  </si>
  <si>
    <t>Kimberly Williams-GuilleÂ´n and Ivette Perfecto</t>
  </si>
  <si>
    <t>Soil nitrogen and microbial biomass carbon dynamics in native forests and derived agricultural land uses in a humid tropical climate of India</t>
  </si>
  <si>
    <t>Chandra Bhushan Pandey, G. B. Singh, S. K. Singh &amp; R. K. Singh</t>
  </si>
  <si>
    <t>Prospects for biodiversity conservation in the Atlantic Forest: Lessons from aging human-modified landscapes</t>
  </si>
  <si>
    <t>Marcelo Tabarelli, Antonio Venceslau Aguiar, Milton Cezar Ribeiro, Jean Paul Metzger, Carlos A. Peres</t>
  </si>
  <si>
    <t>Agri-environmental evaluation of traditional and alternative corn production systems in Chiapas, Mexico</t>
  </si>
  <si>
    <t>Carlos Ernesto Aguilar-JimÂ´enez, Alfredo TolÂ´on-Becerra, Xavier BolÂ´Ä±var Lastra-Bravo</t>
  </si>
  <si>
    <t>Soil Fertility, Mineral Nitrogen, and Microbial Biomass in Upland Soils of the Central Amazon under Different Plant Covers</t>
  </si>
  <si>
    <t>A. Moreira, N.K. Fageria, A. Garcia Y Garcia</t>
  </si>
  <si>
    <t>Impact of Mango Manila Management Systems on Arthropods in Foliage and Weeds</t>
  </si>
  <si>
    <t>HÃ©ctor Cabrera-Mireles , FÃ©lix D. Murillo-Cuevas , Dora A. Ortega-Zaleta , Juan A. Villanueva-JimÃ©nez and Agripino A. Escobar-DomÃ­nguez</t>
  </si>
  <si>
    <t>Land-use systems affect archaeal community structure and functional diversity in western amazon soils</t>
  </si>
  <si>
    <t>AcÃ¡cio Aparecido Navarrete, Rodrigo GouvÃªa Taketani, Lucas William Mendes, Fabiana de Souza Cannavan, Fatima Maria de Souza Moreira &amp; Siu Mui Tsai</t>
  </si>
  <si>
    <t>The conservation value of oil palm plantation estates, smallholdings and logged peat swamp forest for birds</t>
  </si>
  <si>
    <t>Badrul Azhar, David B. Lindenmayer, Jeff Wood, Joern Fischer, Adrian Manning, Chris McElhinny, Mohamed Zakaria</t>
  </si>
  <si>
    <t>Impacts of forest fragmentation on the genetic diversity and population structure of Pachycondyla obscurans in Sabah, Malaysian Borneo</t>
  </si>
  <si>
    <t>Noel Tawatao, Neil E. Harper, Maryati Mohamed, Chey V. Khen, Jeremy B. Searle, and Jane K. Hill</t>
  </si>
  <si>
    <t>Decomposition of tissue baits and termite density along a gradient of human land-use intensification in Western Kenya</t>
  </si>
  <si>
    <t>Godfrey H. Kagezi, Manfred Kaib, Philip Nyeko, Christopher Bakuneeta, Martin SchaÂ¨dler, and Roland Brandl</t>
  </si>
  <si>
    <t>Effects of forest modification on bird community composition and seed removal in a heterogeneous landscape in South Africa</t>
  </si>
  <si>
    <t>Eike Lena Neuschulz , Alexandra Botzat and Nina Farwig</t>
  </si>
  <si>
    <t>150-year legacy of land use on tree species composition in old-secondary forests of Jamaica</t>
  </si>
  <si>
    <t>Shauna-Lee Chai and E. V. J. Tanner</t>
  </si>
  <si>
    <t>Species richness and spore abundance of arbuscular mycorrhizal fungi across distinct land uses in Western Brazilian Amazon</t>
  </si>
  <si>
    <t>Sidney Luiz StÃ¼rmer &amp; JosÃ© Oswaldo Siqueira</t>
  </si>
  <si>
    <t>Nutrient budgeting under coconut-based patchouli farming system on Hapludalf.</t>
  </si>
  <si>
    <t>Y. Y. Kikon , A. K. Singh &amp; V. B. Singh</t>
  </si>
  <si>
    <t>Carbon sequestration in litter and soils of coffee based agroforestry systems in central Western Ghats of Kodagu District of Karnataka.</t>
  </si>
  <si>
    <t>Manjunatha Munishamappa, Devakumar Austin, &amp; Niveditha Muddumadappa</t>
  </si>
  <si>
    <t>Effects of short rotation natural fallow on diversity of plant species and population of soil microbes in Aponmu, Ondo State, Nigeria.</t>
  </si>
  <si>
    <t>DO Oke</t>
  </si>
  <si>
    <t>Avian species diversity in oil palm plantations of Agusan del Sur and Compostela Valley, Philippines</t>
  </si>
  <si>
    <t>Cagod, B. M.,  &amp; NuÃ±eza, O. M.</t>
  </si>
  <si>
    <t>Impact of rubber plantation on carabid beetle communities and species distribution in a changing tropical landscape (southern Yunnan, China).</t>
  </si>
  <si>
    <t xml:space="preserve">Ling-Zeng Meng, Konrad Martin, Andreas Weigel &amp; Jing-Xin Liu </t>
  </si>
  <si>
    <t>Effects of Land-Use Change on Under Storey Species Composition and Distribution in Tropical Rainforest</t>
  </si>
  <si>
    <t>Anthony Ifechukwude ODIWE, Joshua Oluwole OLOWOYO, Olufemi AJIBOYE</t>
  </si>
  <si>
    <t>Protective shade, tree diversity and soil properties in coffee agroforestry systems in the Atlantic Rainforest biome</t>
  </si>
  <si>
    <t>Helton Nonato de Souzaa, Ron G.M. de Goede, Lijbert Brussaard, Irene M. Cardoso, Edivania M.G. Duarte, Raphael B.A. Fernandes, Lucas C. Gomes, Mirjam M. Pulleman</t>
  </si>
  <si>
    <t>Mouhamadou KONE, Souleymane KONATE, Kolo YEO, Philippe Kouassi KOUASSI and K. Eduard LINSENMAIR</t>
  </si>
  <si>
    <t>Effects of tillage regime, cropping duration and fallow age on diversity and structure of secondary vegetation in Madagascar</t>
  </si>
  <si>
    <t xml:space="preserve">Josoa R. Randriamalala, Dominique HervÃ©, Jean-ChrysostÃ´me Randriamboavonjy, StÃ©phanie M. CarriÃ¨re </t>
  </si>
  <si>
    <t>Can Joint Carbon and Biodiversity Management in Tropical Agroforestry Landscapes Be Optimized?</t>
  </si>
  <si>
    <t>Michael Kessler, Dietrich Hertel, Hermann F. Jungkunst, JuÂ¨ rgen Kluge, Stefan Abrahamczyk, Merijn Bos, Damayanti Buchori, Gerhard Gerold, S. Robbert Gradstein, Stefan KoÂ¨ hler, Christoph Leuschner, Gerald Moser, Ramadhanil Pitopang, Shahabuddin Saleh, Christian H. Schulze, Simone G. Sporn, Ingolf Steffan-Dewenter, Sri S. Tjitrosoedirdjo, Teja Tscharntke</t>
  </si>
  <si>
    <t>Change in Land Use Alters the Diversity and Composition of Bradyrhizobium Communities and Led to the Introduction of Rhizobium etli into the Tropical Rain Forest of Los Tuxtlas (Mexico)</t>
  </si>
  <si>
    <t>Ernesto OrmeÃ±o-Orrillo &amp; Marco A. Rogel-HernÃ¡ndez &amp; Lourdes Lloret &amp; Aline LÃ³pez-LÃ³pez &amp; Julio MartÃ­nez &amp; Isabelle Barois &amp; Esperanza MartÃ­nez-Romero</t>
  </si>
  <si>
    <t>Long-term change of ant community structure in cacao agroforestry landscapes in Indonesia</t>
  </si>
  <si>
    <t>Akhmad Rizali, Yann Clough, Damayanti Buchori, Meldy L.A Hosang, Merijn M. Bos, Teja Tscharntke</t>
  </si>
  <si>
    <t>The presence and distribution of small carnivores in oil palm plantation and their role in controlling rat damage: preliminary results from a camera trapping study</t>
  </si>
  <si>
    <t>Mohd Naim1 , Andreas Dwi Advento1 , Sudharto Ps1 , Andrew P. Jennings2 , Geraldine Veron3 , Aude Verwilghen4 , Jean-Pierre Caliman1</t>
  </si>
  <si>
    <t>The effect of grassy field margins and fertilizer on soil water, plant nutrient levels, stem borer attacks and yield of maize in the humid forest zone of Cameroon</t>
  </si>
  <si>
    <t>Rose Ndemah, Fritz Schulthess, &amp; Christian Nolte</t>
  </si>
  <si>
    <t>Tree diversity mediates the distribution of longhorn beetles (Coleoptera: Cerambycidae) in a changing tropical landscape (southern Yunnan, SW China).</t>
  </si>
  <si>
    <t>Ling-Zeng Meng, Konrad Martin, Andreas Weigel, &amp; Xiao-Dong Yang</t>
  </si>
  <si>
    <t>Influence of insecticide treatment on ant diversity in tropical agroforestry system: some aspect of the recolonization process.</t>
  </si>
  <si>
    <t>ZÃ©phirin Tadu, Champlain DjiÃ©to-Lordon, Regis Babin, Yede, Edith Blandine Messop-Youbi, and Abraham Fomena</t>
  </si>
  <si>
    <t>Plant management and biodiversity conservation in NÃ¡huatl homegardens of the TehuacÃ¡n Valley, Mexico</t>
  </si>
  <si>
    <t>Carolina Larios, Alejandro Casas, Mariana Vallejo, Ana Isabel Moreno-Calles and JosÃ© Blancas</t>
  </si>
  <si>
    <t>Trait-dependent declines of species following conversion of rain forest to oil palm plantations</t>
  </si>
  <si>
    <t>Michael J. M. Senior â€¢ Keith C. Hamer â€¢ Simon Bottrell â€¢ David P. Edwards â€¢ Tom M. Fayle â€¢ Jennifer M. Lucey â€¢ Peter J. Mayhew â€¢ Robert Newton â€¢ Kelvin S.-H. Peh â€¢ Frederick H. Sheldon â€¢ Christopher Stewart â€¢ Alison R. Styring â€¢ Michael D. F. Thom â€¢ Paul Woodcock â€¢ Jane K. Hill</t>
  </si>
  <si>
    <t>Acidobacterial community responses to agricultural management of soybean in Amazon forest soils</t>
  </si>
  <si>
    <t>AcÃ¡cio A. Navarrete, Eiko E. Kuramae, Mattias de Hollander, Agata S. Pijl, Johannes A. van Veen, Siu M. Tsai</t>
  </si>
  <si>
    <t>Tree community structure, dynamics, and diversity partitioning in a Bornean tropical forested landscape</t>
  </si>
  <si>
    <t>Michiko Nakagawa, Kuniyasu Momose, Keiko Kishimoto-Yamada, Tamaki Kamoi, Hiroshi O. Tanaka, Michi Kaga, Satoshi Yamashita,  Takao Itioka,  Hidetoshi Nagamasu, Shoko Sakai, Tohru Nakashizuka</t>
  </si>
  <si>
    <t>Arboreal Ant Assemblages Respond Differently to Food Source and Vegetation Physiognomies: a Study in the Brazilian Atlantic Rain Forest</t>
  </si>
  <si>
    <t>JJ Resende, PEC Peixoto, EN Silva JHC Delabie &amp; GMM Santos</t>
  </si>
  <si>
    <t>Both forest fragmentation and coffee cultivation negatively affect epiphytic orchid diversity in Ethiopian moist evergreen Afromontane forests</t>
  </si>
  <si>
    <t>Species richness and guild composition in rubber plantations compared to secondary forest on Hainan Island, China</t>
  </si>
  <si>
    <t>Shining Li, Fasheng Zou, Qiang Zhang, Frederick H. Sheldon</t>
  </si>
  <si>
    <t>Local and landscape drivers of biodiversity of four groups of ants in coffee landscapes</t>
  </si>
  <si>
    <t>A. De la Mora, C. J. Murnen, S. M. Philpott</t>
  </si>
  <si>
    <t>Does the tropical agricultural matrix bear potential for primate conservation? A baseline study from Western Uganda</t>
  </si>
  <si>
    <t>VÃ­ctor Blanco, Matthias Waltert</t>
  </si>
  <si>
    <t>Phosphorus Dynamics in the Conversion of a Secondary Forest Into a Rubber Tree Plantation in the Amazon Rainforest</t>
  </si>
  <si>
    <t>AdÃ´nis Moreira, Larissa Alexandra Cardoso Moraes, Rean Augusto Zaninetti, and Bruna Trovo Canizella</t>
  </si>
  <si>
    <t>Shade Tree Diversity, Cocoa Pest Damage, Yield Compensating Inputs and Farmersâ€™ Net Returns in West Africa</t>
  </si>
  <si>
    <t>HerveÂ´ Bertin Daghela Bisseleua, Daniel Fotio, Yede, Alain Didier Missoup, Stefan Vidal3</t>
  </si>
  <si>
    <t>Effect of land-use and elevation on microbial biomass and water extractable carbon in soils of Mt. Kilimanjaro ecosystems</t>
  </si>
  <si>
    <t>Holger Pabst, Anna KÃ¼hnel, Yakov Kuzyakov</t>
  </si>
  <si>
    <t>"Impacts of logging and conversion of rainforest to oil palm on the functional diversity of birds in Sundaland"</t>
  </si>
  <si>
    <t>FELICITY A. EDWARDS, DAVID P. EDWARDS, KEITH C. HAMER &amp; RICHARD G. DAVIES</t>
  </si>
  <si>
    <t>Biodiversity of leaf-litter ants in fragmented tropical rainforests of Borneo: the value of publically and privately managed forest fragments</t>
  </si>
  <si>
    <t>Noel Tawatao, Jennifer M. Lucey, Michael Senior, Suzan Benedick, Chey Vun Khen, Jane K. Hill &amp; Keith C. Hamer</t>
  </si>
  <si>
    <t>Are coffee agroforestry systems suitable for circa situm conservation of indigenous trees? A case study from Central Kenya</t>
  </si>
  <si>
    <t>F. Pinard â€¢ E. Joetzjer â€¢ R. Kindt â€¢ K. Kehlenbeck</t>
  </si>
  <si>
    <t>Contribution of cocoa agroforestry systems to family income and domestic consumption: looking toward intensification</t>
  </si>
  <si>
    <t>Rolando Cerda â€¢ Olivier Deheuvels â€¢ David Calvache â€¢ Lourdes Niehaus â€¢ Yara Saenz â€¢ Justine Kent â€¢ Sergio Vilchez â€¢ Alejandra Villota â€¢ Carlos Martinez â€¢ Eduardo Somarrib</t>
  </si>
  <si>
    <t>Farmers in CoË†te dâ€™Ivoire value integrating tree diversity in cocoa for the provision of ecosystem services</t>
  </si>
  <si>
    <t>E. Smith Dumont â€¢ G. M. Gnahoua â€¢ L. Ohouo â€¢ F. L. Sinclair â€¢ P. Vaast</t>
  </si>
  <si>
    <t>Ecological impacts of oil palm agriculture on forest mammals in plantation estates and smallholdings</t>
  </si>
  <si>
    <t>Badrul Azhar, ,David B. Lindenmayer, Jeff Wood, Joern Fischer,  Mohamed Zakaria</t>
  </si>
  <si>
    <t>The Impact of Selective-Logging and Forest Clearance for Oil Palm on Fungal Communities in Borneo</t>
  </si>
  <si>
    <t>Dorsaf Kerfahi, Binu M. Tripathi, Junghoon Lee, David P. Edwards, Jonathan M. Adams</t>
  </si>
  <si>
    <t>Consequences of tropical land use for multitrophic biodiversity and ecosystem functioning</t>
  </si>
  <si>
    <t>Andrew D. Barnes, Malte Jochum, Steffen Mumme, Noor Farikhah Haneda, Achmad Farajallah, Tri Heru Widarto &amp; Ulrich Brose</t>
  </si>
  <si>
    <t>Does logging and forest conversion to oil palm agriculture alter functional diversity in a biodiversity hotspot?</t>
  </si>
  <si>
    <t>F. A. Edwards, D. P. Edwards, T. H. Larsen, W. W. Hsu, S. Benedick, A. Chung, C. Vun Khen, D. S. Wilcove &amp; K. C. Hamer</t>
  </si>
  <si>
    <t>Ant Diversity in Different Cocoa Agroforest Habitats in the Centre Region of Cameroon</t>
  </si>
  <si>
    <t>Z. Tadu, C. DjiÃ©to-Lordon Yede, E.B. Messop Youbi, A. Fomena &amp; R. Babin</t>
  </si>
  <si>
    <t>Chronosequential changes in species richness of forest-edgedwelling butterflies during forest restoration after swidden cultivation in a humid tropical rainforest region in Borneo</t>
  </si>
  <si>
    <t>Effects of different agricultural systems on soil quality in Northern LimÃ³n province, Costa Rica</t>
  </si>
  <si>
    <t>Effects of monoculture and polyculture practices in oil palm smallholdings on tropical farmland birds</t>
  </si>
  <si>
    <t>Badrul Azhar, Chong Leong Puan, Mohamed Zakaria, Nuraishah Hassan, Mohd Arif</t>
  </si>
  <si>
    <t>Selective-logging and oil palm: Multitaxon impacts, biodiversity indicators, and trade-offs for conservation planning</t>
  </si>
  <si>
    <t>David P. Edwards, Ainhoa Magrach, Paul Woodcock, Yinqiu Ji,  Norman T.-L. Lim,  Felicity A. Edwards, Trond H. Larsen, Wayne W. Hsu, Suzan Benedick, Chey Vun Khen, Arthur Y. C. Chung, Glen Reynolds, Brendan Fisher, William F. Laurance, David S. Wilcove, Keith C. Hamer, &amp; Douglas W. Yu</t>
  </si>
  <si>
    <t>Functional structure of ant and termite assemblages in old growth forest, logged forest and oil palm plantation in Malaysian Borneo</t>
  </si>
  <si>
    <t>Effects of management intensity on ant diversity in cocoa plantation (Oume, centre west CoË†te dâ€™Ivoire)</t>
  </si>
  <si>
    <t>Mouhamadou Kone, Souleymane Konate, Kolo Yeo, Philippe Kouassi Kouassi, K. Eduard Linsenmair</t>
  </si>
  <si>
    <t>Managing tropical agroforestry for conservation of flocking migratory birds</t>
  </si>
  <si>
    <t>Molly E. McDermott â€¢ Amanda D. Rodewald â€¢ Stephen N. Matthews</t>
  </si>
  <si>
    <t>Responses of Soil Fungi to Logging and Oil Palm Agriculture in Southeast Asian Tropical Forests</t>
  </si>
  <si>
    <t>K. L. McGuire &amp; H. Dâ€™Angelo &amp; F. Q. Brearley &amp; S. M. Gedallovich &amp; N. Babar &amp; N. Yang &amp; C. M. Gillikin &amp; R. Gradoville &amp; C. Bateman &amp; B. L. Turner &amp; P. Mansor &amp; J. W. Leff &amp; N. Fierer</t>
  </si>
  <si>
    <t xml:space="preserve"> Effects of oil palm plantations on anuran diversity in the eastern Amazon</t>
  </si>
  <si>
    <t>Fabricio S. Correa, Leandro Juen, Lenise C. Rodrigues, Heriberto F. Silva-Filho, and Maria C. Santos-Costa</t>
  </si>
  <si>
    <t>Influence of maize herbicides on weed seed bank diversity in a humid forest agro-ecology of south-eastern Nigeria.</t>
  </si>
  <si>
    <t>Udensi Ekea Udensi, Ikechukwu Asogwa and Ochekwu Benard</t>
  </si>
  <si>
    <t>Influence of soil fertility management practices on the nodule-forming ability of some soybean varieties in a sub-humid environment, Nigeria.</t>
  </si>
  <si>
    <t>Longinus N. Aniekwe</t>
  </si>
  <si>
    <t>Effects of slash-and-burn practices on soil seed banks in secondary forest successions in Madagascar</t>
  </si>
  <si>
    <t>Josoa R. Randriamalala a , Dominique HervÃ© b , Philippe Letourmy c , StÃ©phanie M. CarriÃ¨re</t>
  </si>
  <si>
    <t>Spatial heterogeneity of soil quality around mature oil palms receiving mineral fertilization</t>
  </si>
  <si>
    <t xml:space="preserve">M.P. Carron a, * , Q. Auriac a, b , D. Snoeck a , C. Villenave c , E. Blanchart d , F. Ribeyre e , R. Marichal a , M. Darminto f , J.P. Caliman </t>
  </si>
  <si>
    <t>Marginal effects on biodiversity, carbon sequestration and nutrient cycling of transitions from tropical forests to cacao farming systems</t>
  </si>
  <si>
    <t>Elizabeth A. Obeng, Francisco X. Aguilar</t>
  </si>
  <si>
    <t>Effects of in situ habitat quality and landscape characteristics in the oil palm agricultural matrix on tropical understory birds, fruit bats and butterflies</t>
  </si>
  <si>
    <t>Badrul Azhar, Chong Leong Puan, Najjib Aziz, Muhammad Sainuddin, Nurfatin Adila, Sohaimi Samsuddin, Siti Asmah, Muhamad Syafiq, Syafiq A. Razak, Ahmad Hafizuddin, Ainil Hawa, Syari Jamian</t>
  </si>
  <si>
    <t>Determinants of bird assemblage composition in riparian vegetation on sugarcane farms in the Queensland Wet Tropics</t>
  </si>
  <si>
    <t>Anita F. Keir, Richard G. Pearson, Robert A. Congdon</t>
  </si>
  <si>
    <t>Evaluation of the similarity in tree community composition in a tropical rainforest using airborne LiDAR data</t>
  </si>
  <si>
    <t>Keiko Ioki, Satoshi Tsuyuki, Yasumasa Hirata, Mui-How Phua, Wilson Vun Chiong Wong, Zia-Yiing Ling, Shazrul Azwan Johari, Alexius Korom, Daniel James, Hideki Saito, Gen Takao</t>
  </si>
  <si>
    <t>Poor Prospects for Avian Biodiversity in Amazonian Oil Palm</t>
  </si>
  <si>
    <t>Alexander C. Lees,  NÃ¡rgila G. Moura, Arlete Silva de Almeida, Ima C. G. Vieira</t>
  </si>
  <si>
    <t>Diversity, richness and degree of colonization of arbuscular mycorrhizal fungi in coconut cultivated along with intercrops in high productive zone of Kerala, India</t>
  </si>
  <si>
    <t>P. P. Rajeshkumar &amp; George V. Thomas &amp; Alka Gupta &amp; Murali Gopal</t>
  </si>
  <si>
    <t>Revealing Regional Deforestation Dynamics in North-Eastern Madagascar: Insights from Multi-Temporal Land Cover Change Analysis</t>
  </si>
  <si>
    <t>Julie G. Zaehringer, Sandra Eckert and Peter Messerli</t>
  </si>
  <si>
    <t>Degradation of Root Community Traits as Indicator for Transformation of Tropical Lowland Rain Forests into Oil Palm and Rubber Plantations</t>
  </si>
  <si>
    <t>Josephine Sahner, Sri Wilarso Budi, Henry Barus, Nur Edy, Marike Meyer, Marife D. Corre, Andrea Polle</t>
  </si>
  <si>
    <t>Soil-Borne Microbiome: Linking Diversity to Function</t>
  </si>
  <si>
    <t>Lucas W. Mendes &amp; Siu M. Tsai &amp; AcÃ¡cio A. Navarrete &amp; Mattias de Hollander &amp; Johannes A. van Veen &amp; Eiko E. Kuramae</t>
  </si>
  <si>
    <t xml:space="preserve">Specific microbial gene abundances and soil parameters contribute to C, N, and greenhouse gas process rates after land use change in Southern Amazonian Soils </t>
  </si>
  <si>
    <t>Daniel R. Lammel, Brigitte J. Feigl, Carlos C. Cerri and Klaus NÃ¼sslein</t>
  </si>
  <si>
    <t>Changes in the dynamics of functional groups in communities of dung beetles in Atlantic forest fragments adjacent to transgenic maize crops</t>
  </si>
  <si>
    <t>Renata C. Campos, Malva I.M. HernÃ¡ndez</t>
  </si>
  <si>
    <t>Functional diversity and stability of litter-invertebrate communities following land-use change in Sumatra, Indonesia</t>
  </si>
  <si>
    <t xml:space="preserve">Steffen Mumme, Malte Jochum, Ulrich Brose, Noor Farikhah Haneda, Andrew D. Barnes </t>
  </si>
  <si>
    <t>Richness and abundance of Aechmea and Hohenbergia Bromeliaceae) in forest fragments and shade cocoa plantations in two contrasting landscapes in southern Bahia, Brazil</t>
  </si>
  <si>
    <t>VirgÃ­nia de Fernandes Souza, Jamille de Assis Bomfim, Talita Fontoura and Eliana Cazetta</t>
  </si>
  <si>
    <t>Oil palm plantations fail to support mammal diversity</t>
  </si>
  <si>
    <t>Sam Yue, Jedediah F. Brodie, Elise F. Zipkin, Henry Bernard</t>
  </si>
  <si>
    <t>Bird communities in tropical agroforestry ecosystems: an underappreciated conservation resource</t>
  </si>
  <si>
    <t>Skye M. Greenler â€¢ James J. Ebersole</t>
  </si>
  <si>
    <t>The effects of land-use change on the endemic avifauna of Makira, Solomon Islands: endemics avoid monoculture</t>
  </si>
  <si>
    <t>Tammy E. Davies, Rohan H. Clarke, John G. Ewen, Ioan R. A. Fazey , Nathalie Pettorelli and Will Cresswell</t>
  </si>
  <si>
    <t>Importance of Ethiopian shade coffee farms for forest bird conservation</t>
  </si>
  <si>
    <t>Evan R. Buechley a,â‡‘ , Ã‡agË˜an H. SekerciogË˜lu a,b , Anagaw Atickem c , Gelaye Gebremichael d , James Kuria Ndungu e , Bruktawit Abdu Mahamued f , Tifases Beyene g , Tariku Mekonnen c,h , Luc Lens i</t>
  </si>
  <si>
    <t>Effects of land-use change on vascular epiphyte diversity in Sumatra (Indonesia)</t>
  </si>
  <si>
    <t>Shifting agriculture supports more tropical forest birds than oil palm or teak plantations in Mizoram, northeast India</t>
  </si>
  <si>
    <t xml:space="preserve"> Jaydev Mandal and T. R. Shankar Raman</t>
  </si>
  <si>
    <t>Do the impact of organic residues on soil quality extend beyond the deposition area under oil palm?</t>
  </si>
  <si>
    <t>M.P. Carron a, * , Q. Auriac a, b , D. Snoeck a , C. Villenave c , E. Blanchart d , F. Ribeyre e , R. Marichal a, f , M. Darminto f , J.P. Caliman</t>
  </si>
  <si>
    <t>Unsustainable landscapes of deforested Amazonia: An analysis of the relationships among landscapes and the social, economic and environmental profiles of farms at different ages following deforestation</t>
  </si>
  <si>
    <t>Patrick Lavellea,b, *, Sylvain DolÃ©decc , Xavier Arnauld de Sartred , Thibaud DecaÃ«nse , Valery Gondf , Michel Grimaldia , Johan Oszwaldg , Bernard Huberth , Bertha Ramirezi , Iran Veigaj , SimÃ£o de Souzaj , William Santos de Assisj , Fernando Michelottij , Marlucia Martinsk , Alexander Feijool , Pierre Bommelm, Edna CastaÃ±edai , Patricia Chaconn , Thierry Desjardinsa , Florence Dubsa , Erika Gordilloi , Edward Guevarab , Steven Fonteb , Maria del Pilar Hurtadob , Philippe Lenao , Tamara Limap , RaphaÃ«l Marichala , Danielle Mitjaq , Izildinha Mirandap , Tupac Oteror , Catarina Praxedesk , RenÃ© Poccardm, Pascale de Roberto , Gamaliel Rodriguezi , Catalina Sanabrian , StÃ©phanie Tselouikoa , Alexander Velasquezi , Elena Velasquezr , Jaime Velasquezi</t>
  </si>
  <si>
    <t>Mapping the structure of Borneo's tropical forests across a degradation gradient</t>
  </si>
  <si>
    <t>M. Pfeifer, L. Kor, R. Nilus, E. Turner, J. Cusack, I. Lysenko, M. Khoo, V.K. Chey, A.C. Chung, R.M. Ewers</t>
  </si>
  <si>
    <t>How natural Forest Conversion Affects Insect Biodiversity in the Peruvian Amazon: Can Agroforestry Help?</t>
  </si>
  <si>
    <t>Jitka Perry, Bohdan Lojka, Lourdes G. Quinones Ruiz, Patrick Van Damme, Jakub HouÅ¡ka, Eloy Fernandez Cusimamani</t>
  </si>
  <si>
    <t>Distribution of Invasive Plant Species in Different Land-Use Systems in Sumatera, Indonesia</t>
  </si>
  <si>
    <t>Indah Wahyuni, Sulistijorini, Setiabudi, Ana Meijide, Miki Nomura, Holger Kreft, Katja Rembold, Sri. S Tjitrosoedirjo, Soekisman Tjitrosoedirjo</t>
  </si>
  <si>
    <t>Changes in Structure and Functioning of Protist (Testate Amoebae) Communities Due to Conversion of Lowland Rainforest into Rubber and Oil Palm Plantations</t>
  </si>
  <si>
    <t>Valentyna Krashevska1 *, Bernhard Klarner1 , Rahayu Widyastuti2 , Mark Maraun1 , Stefan Scheu1</t>
  </si>
  <si>
    <t>Responses of tropical fruit bats to monoculture and polyculture farming in oil palm smallholdings</t>
  </si>
  <si>
    <t>Muhamad Syafiq a , Abd Rahman Nur Atiqah b , Amal Ghazali a , Siti Asmah a , Muhammad S. Yahya a , Najjib Aziz c , Chong Leong Puan a, d , Badrul Azhar</t>
  </si>
  <si>
    <t>Agricultural intensification alters bat assemblage composition and abundance in a dynamic Neotropical landscape</t>
  </si>
  <si>
    <t>Katherine A. Cleary1,2,3, Lisette P. Waits1 , and Bryan Finegan2</t>
  </si>
  <si>
    <t>Tim Böhnert, Arne Wenzel, Christian Altenhövel, Lukas Beeretz, Sri Sudarmiyati Tjitrosoedirdjo, Ana Meijide, Katja Rembold, Holger Kreft</t>
  </si>
  <si>
    <t>Effects of forests, roads and mistletoe on bird diversity in monoculture rubber plantations</t>
  </si>
  <si>
    <t>Rachakonda Sreekar1,2, Guohualing Huang1, MikaYasuda1,3, Rui-ChangQuan1, EbenGoodale4, RichardT. Corlett1 &amp; KyleW.Tomlinson</t>
  </si>
  <si>
    <t>Bird Responses to Lowland Rainforest Conversion in Sumatran Smallholder Landscapes, Indonesia</t>
  </si>
  <si>
    <t>Walesa Edho Prabowo1â˜¯, Kevin Darras2â˜¯*, Yann Clough2 , Manuel Toledo-Hernandez2 , Raphael Arlettaz1 , Yeni A. Mulyani3 , Teja Tscharntke</t>
  </si>
  <si>
    <t>Oil palm expansion drives avifaunal decline in the Pucallpa region of Peruvian Amazonia</t>
  </si>
  <si>
    <t>Alicia Srinivas a,âˆ— , Lian Pin Koh</t>
  </si>
  <si>
    <t>The impact of tropical forest logging and oil palm agriculture on the soil microbiome</t>
  </si>
  <si>
    <t>Binu M. Tripathi , David P. Edwards , Lucas William Mendes, Mincheol Kim, Ke Dong, Hyoki Kim, Jonathan M. Adams</t>
  </si>
  <si>
    <t>Rainforest Conversion to Rubber Plantation May Not Result in Lower Soil Diversity of Bacteria, Fungi, and Nematodes</t>
  </si>
  <si>
    <t>Dorsaf Kerfahi &amp; Binu M. Tripathi &amp; Ke Dong &amp; Rusea Go &amp; Jonathan M. Adams</t>
  </si>
  <si>
    <t>Effects of polyculture and monoculture farming in oil palm smallholdings on tropical fruit-feeding butterfly diversity</t>
  </si>
  <si>
    <t>Siti Asmah  Amal Ghazali  Muhammad Syafiq  Muhammad S. Yahya  Tan L. Peng  Ahmad R. Norhisham  Chong L. Puan  Badrul Azhar  David B. Lindenmayer</t>
  </si>
  <si>
    <t>Influence of rice (Oryza sativa) habit groups and moisture conservation practices on soil physical and microbial properties in rice + lathyrus relay cropping system under rice fallows in Eastern Plateau of India</t>
  </si>
  <si>
    <t>R N SINGH1, C S PRAHARAJ2, RAHUL KUMAR3, S S SINGH4, N KUMAR5 and UMMED SINGH6</t>
  </si>
  <si>
    <t>Conversion of rainforest into agroforestry and monoculture plantation in China: Consequences for soil phosphorus forms and microbial community</t>
  </si>
  <si>
    <t>Jinchuang Wang a,b, âŽ, Changqi Ren a,c , Hanting Cheng a,b , Yukun Zou a,b , Mansoor Ahmed Bughio d , Qinfen Li</t>
  </si>
  <si>
    <t>Species Diversity in a Naturally Managed Rubber Plantation in Hainan Island, South China</t>
  </si>
  <si>
    <t>Guoyu Lan, Zhixiang Wu, Bangqian Chen, and Guishui Xie</t>
  </si>
  <si>
    <t>Rubber plantation ageing controls soil biodiversity after land conversion from cassava</t>
  </si>
  <si>
    <t>Monrawee Peerawat1,10, Aimeric Blaud2 , Jean Trap3, 11, Tiphaine Chevallier3, 11, Pascal Alonso4 , Frederic Gay5, 11, Philippe Thaler5, 11, 12, Ayme Spor6 , David Sebag7,8, Choosai Chutinan9 , Nopmanee Suvannang1 , Kannika Sajjaphan10, 12 * &amp; Alain Brauman</t>
  </si>
  <si>
    <t>Structure and composition of cocoa agroforests in the humid forest zone of Southern Cameroon</t>
  </si>
  <si>
    <t>Cross-boundary subsidy cascades from oil palm degrade distant tropical forests</t>
  </si>
  <si>
    <t>Matthew Scott Luskin, Justin S. Brashares, Kalan Ickes, I-Fang Sun, Christine Fletcher, S. Joseph Wright, Matthew D. Potts</t>
  </si>
  <si>
    <t>Oil palm monoculture induces drastic erosion of an Amazonian forest mammal fauna</t>
  </si>
  <si>
    <t>Ana Cristina Mendes-Oliveira, Carlos A. Peres, Paula Cristina R. de A. MaueÂ´s, Geovana Linhares Oliveira, Ivo G. B. Mineiro, Susanne L. Silva de Maria, Renata C. S. Lima</t>
  </si>
  <si>
    <t>Consequences of tropical forest conversion to oil palm on soil bacterial community and network structure</t>
  </si>
  <si>
    <t>Stephen A. Wood, Jack A. Gilbert, Jonathan W. Leff, Noah Fierer, Heather D'Angelo, Carling Bateman, Seren M. Gedallovich, Caitlyn M. Gillikin, Mary R. Gradoville, Patahayah Mansor, Audrey Massmann, Nina Yang, Benjamin L. Turner, Francis Q. Brearley, Krista L. McGuire</t>
  </si>
  <si>
    <t>Response of tropical birds to habitat modifications in fragmented forest patches: A case from a tropical lowland rainforest in south-west Sri Lanka</t>
  </si>
  <si>
    <t>P. Perera, S. Wijesinghe, N. Dayawansa, S. Marasinghe and C. Wickramarachchi</t>
  </si>
  <si>
    <t>Impact of Land-use Change on Vertical Soil Bacterial Communities in Sabah</t>
  </si>
  <si>
    <t>Hoe Seng Tin, Kishneth Palaniveloo, Junia Anilik, Mathavan Vickneswaran, Yukihiro Tashiro, Charles S. Vairappan, Kenji Sakai</t>
  </si>
  <si>
    <t>Trophic niches, diversity and community composition of invertebrate top predators (Chilopoda) as affected by conversion of tropical lowland rainforest in Sumatra (Indonesia)</t>
  </si>
  <si>
    <t>Bernhard Klarner1 *, Helge Winkelmann1Â¤ , Valentyna Krashevska1 , Mark Maraun1 , Rahayu Widyastuti2 , Stefan Scheu1,3</t>
  </si>
  <si>
    <t>Plant diversity, forest dependency, and alien plant invasions in tropical agricultural landscapes</t>
  </si>
  <si>
    <t>Katja Rembolda,âŽ , Hardianto Mangopob , Sri Sudarmiyati Tjitrosoedirdjoc , Holger Krefta</t>
  </si>
  <si>
    <t>Mammalian species abundance across a gradient of tropical land-use intensity: A hierarchical multi-species modelling approach</t>
  </si>
  <si>
    <t>Oliver R. Wearna,b,âŽ , J. Marcus Rowcliffeb , Chris Carboneb , Marion Pfeifera , Henry Bernardc , Robert M. Ewersa</t>
  </si>
  <si>
    <t>Seasonal patterns in the diversity of histerid beetles (histeridae) are ecosystem specific? A case in para state, northern brazil</t>
  </si>
  <si>
    <t>Cajaiba, R. L., Perico, E., Silva, W. B., and Santos, M</t>
  </si>
  <si>
    <t>Tropical Rainforest and Human-Modified Landscapes Support Unique Butterfly Communities That Differ in Abundance and Diversity</t>
  </si>
  <si>
    <t>Hemchandranauth Sambhu,1,2,3  Tobin Northfield,1  Alliea Nankishore,4 Abdullah Ansari,3  and Stephen Turton1</t>
  </si>
  <si>
    <t>Opportunities for sustainable intensification of coffee agro-ecosystems along an altitudinal gradient on Mt. Elgon, Uganda</t>
  </si>
  <si>
    <t>Eric Rahna,b,c,âŽ , Theresa Liebigb,c,f , Jaboury Ghazoula , Piet van Astenc,h , Peter LÃ¤derachb , Philippe Vaastd,e , Alejandra Sarmientoc,g , Claude Garciaa,e , Laurence Jassogne</t>
  </si>
  <si>
    <t>Native coffee agroforestry in the Western Ghats of India maintains higher carbon storage and tree diversity compared to exotic agroforestry</t>
  </si>
  <si>
    <t>JoannÃ¨s Guillemota,b,c,âŽ , Guerric le Mairea,b,d , Manjunatha Munishamappae , Fabien Charbonniera,b,f , Philippe Vaasta</t>
  </si>
  <si>
    <t>First typology of cacao (Theobroma cacao L.) systems in Colombian Amazonia, based on tree species richness, canopy structure and light availability</t>
  </si>
  <si>
    <t>Juan Carlos SuaÂ´rez Salazar1,2, Marie Ange Ngo Bieng3,4*, Luz Marina Melgarejo2 , Julio A. Di Rienzo5 , Fernando Casanoves4</t>
  </si>
  <si>
    <t>Impacts of shaded agroforestry management on carbon sequestration, biodiversity and farmers income in cocoa production landscapes</t>
  </si>
  <si>
    <t>Romaike S, Middendorp, Veerle Vanacker, Eric F, Lambin</t>
  </si>
  <si>
    <t>Edge effects of oil palm plantations on tropical anuran communities in Borneo</t>
  </si>
  <si>
    <t>Sarah A. Scriven, Graeme R. Gillespie, Samsir Laimun, BenoÃ®t Goossens</t>
  </si>
  <si>
    <t>Trade offs for butterfly alpha and beta diversity in human modified landscapes and tropical rainforests</t>
  </si>
  <si>
    <t>Hemchandranauth Sambhu, Alliea Nankishore, Stephen M. Turton, Tobin D. Northfield</t>
  </si>
  <si>
    <t>The effect of forest fragments on abundance, diversity and species composition of predatory ants in sugarcane fields</t>
  </si>
  <si>
    <t>Luan A.O. Santosa, Armin Bischoff, Odair A. Fernandes</t>
  </si>
  <si>
    <t>Conservation of Neotropical migratory birds in tropical hardwood and oil palm plantations</t>
  </si>
  <si>
    <t>Ruth E. Bennett, Wendy Leuenberger, Bianca B. Bosarreyes Leja, Alejandro Sagone CaÂ´ceres, Kirsten Johnson, Jeffery Larkin</t>
  </si>
  <si>
    <t>Ecological Impacts of Oil-Palm Plantation on Butterfly and Bird Species Diversity</t>
  </si>
  <si>
    <t>Rozza Tri Kwatrina , Yanto Santosa , M. Bismark , Nyoto Santoso</t>
  </si>
  <si>
    <t>Alley-cropping system can boost arthropod biodiversity and ecosystem functions in oil palm plantations</t>
  </si>
  <si>
    <t>Mohamad Ashrafa , Raja Zulkifli a , Ruzana Sanusib,c , Kamil A. Tohirana , Razak Terhemb , Ramle Moslima , Ahmad R. Norhishamb , Adham Ashton-Buttd , Badrul Azhar</t>
  </si>
  <si>
    <t>Amphibian and reptile communities of upland and riparian sites across Indonesian oil palm, rubber and forest</t>
  </si>
  <si>
    <t>Alessio Paoletti a, b, 1 , Kevin Darras b, *, 1 , Herdhanu Jayanto c , Ingo Grass b , Mirza Kusrini d , Teja Tscharntke</t>
  </si>
  <si>
    <t>Intensification of Ethiopian coffee agroforestry drives impoverishment of the Arabica coffee flower visiting bee and fly communities</t>
  </si>
  <si>
    <t>L. Geeraert . R. Aerts . K. Jordaens . I. Dox . S. Wellens . M. Couri . G. Berecha . O. Honnay</t>
  </si>
  <si>
    <t>Impact of Different Land-Use Systems on Soil Physicochemical Properties and Macrofauna Abundance in the Humid Tropics of Cameroon</t>
  </si>
  <si>
    <t>Lawrence Tatanah Nanganoa , 1 Justin Nambangia Okolle,2 Valentine Missi,2 Jacques Roberto Tueche,3 Lewis Dopgima Levai , 4 and Jetro Nkengafac Njukeng5</t>
  </si>
  <si>
    <t>Diversity of soil macro-arthropods correlates to the richness of plant species in traditional agroforestry systems in the humid tropics of Mexico</t>
  </si>
  <si>
    <t>Gilberto Villanueva-LÃ³pezb , Luis A. Lara-PÃ©reza , IvÃ¡n Oros-Ortegaa , Pablo J. RamÃ­rez-Barajasa , Fernando Casanova-Lugoa,âŽ , Rodimiro Ramos-Reyesb , Deb R. Aryal</t>
  </si>
  <si>
    <t>Linking size spectrum, energy flux and trophic multifunctionality in soil food webs of tropical landâ€use systems</t>
  </si>
  <si>
    <t>Anton M. Potapov, Bernhard Klarner, Dorothee Sandmann, Rahayu Widyastuti, Stefan Scheu</t>
  </si>
  <si>
    <t>Effect of habitat loss and fragmentation on fruit-feeding butterflies in the Brazilian Atlantic Forest</t>
  </si>
  <si>
    <t>D.H.A. Melo, B.K.C. Filgueiras, C.A. Iserhard, L. Iannuzzi, A.V.L. Freitas, and I.R. Leal</t>
  </si>
  <si>
    <t>Effects of Understory Vegetation Management on Plant Communities in Oil Palm Plantations in Sumatra, Indonesia</t>
  </si>
  <si>
    <t>Sarah H. Luke, Dedi Purnomo, Andreas Dwi Advento, Anak Agung Ketut Aryawan, Mohammad Naim, Rachel N. Pikstein, Sudharto Ps, T. Dzulfikar S. Rambe, Soeprapto, Jean-Pierre Caliman, Jake L. Snaddon, William A. Foster and Edgar C. Turner</t>
  </si>
  <si>
    <t>Intensive tropical land use massively shifts soil fungal communities</t>
  </si>
  <si>
    <t>Nicole Brinkmann1, Dominik Schneider 2, Josephine Sahner1, Johannes Ballauf1, Nur Edy 1,3, Henry Barus3, Bambang Irawan4, SriWilarso Budi5, MatinQaim6, Rolf Daniel 2 &amp; Andrea Polle 1</t>
  </si>
  <si>
    <t xml:space="preserve">Reducing Fertilizer and Avoiding Herbicides in Oil Palm Plantationsâ€”Ecological and Economic Valuations </t>
  </si>
  <si>
    <t>Kevin F. A. Darras 1 *, Marife D. Corre2 , Greta Formaglio2 , Aiyen Tjoa3 , Anton Potapov 4,5 , Fabian Brambach6 , Kibrom T. Sibhatu7 , Ingo Grass 1,8, Andres Angulo Rubiano1,6 , Damayanti Buchori 9 , Jochen Drescher 4 , Riko Fardiansah10, Dirk HÃ¶lscher 11 , Bambang Irawan12, Thomas Kneib13, Valentyna Krashevska4 , Alena Krause4 , Holger Kreft 6 , Kevin Li 1 , Mark Maraun4 , Andrea Polle14,15, Aisjah R. Ryadin14,16 , Katja Rembold6,17, Christian Stiegler 18, Stefan Scheu4,15, Suria Tarigan19 , Alejandra ValdÃ©s-Uribe11, Supri Yadi 9 , Teja Tscharntke1 and Edzo Veldkamp2</t>
  </si>
  <si>
    <t xml:space="preserve">Changes in Trophic Groups of Protists With Conversion of Rainforest Into Rubber and Oil Palm Plantations </t>
  </si>
  <si>
    <t>Garvin Schulz1 *, Dominik Schneider2 , Nicole Brinkmann3 , Nur Edy3,4 , Rolf Daniel2 , Andrea Polle3,5 , Stefan Scheu1,5 and Valentyna Krashevska1</t>
  </si>
  <si>
    <t>Conversion to agroforestry and monoculture plantation is detrimental to the soil carbon and nitrogen cycles and microbial communities of a rainforest</t>
  </si>
  <si>
    <t xml:space="preserve">Jinchuang Wang a,b,c,* , Yukun Zou a,d , Diana Di Gioia d , Brajesh K. Singh e,f , Qinfen Li </t>
  </si>
  <si>
    <t>Tropical rainforest conversion into rubber plantations results in changes in soil fungal composition, but underling mechanisms of community assembly remain unchanged</t>
  </si>
  <si>
    <t>Guoyu Lana,b,âŽ , Zhixiang Wua,b , Chuan Yanga,b , Rui Suna,b , Bangqian Chena,b , Xian Zhang</t>
  </si>
  <si>
    <t>Rubber agroforestry in Thailand provides some biodiversity benefits without reducing yields</t>
  </si>
  <si>
    <t>Eleanor Warren-Thomas1,2 | Luke Nelson3 | Watinee Juthong4,5 | Sara Bumrungsri5 | Oskar BrattstrÃ¶m6 | Laetitia Stroesserâ€Š7,8 | BÃ©nÃ©dicte Chambon7,8 | Ã‰ric Penot9,10 | Uraiwan Tongkaemkaew11 | David P. Edwards3 | Paul M. Dolman</t>
  </si>
  <si>
    <t>Changes in the Abundance and Composition of a Microbial Community Associated with Land Use Change in a Mexican Tropical Rain Forest</t>
  </si>
  <si>
    <t>Dulce Flores-RenterÃ­a, Irene SÃ¡nchez-GallÃ©n, Diego Morales-Rojas, John Larsen, Javier Ãlvarez-SÃ¡nchez</t>
  </si>
  <si>
    <t>Ecological drivers of pteridophyte diversity and distribution in Togo (West Africa)</t>
  </si>
  <si>
    <t>Komla Elikplim Abotsia, Ruksan Boseb, Kossi Adjossoua, Vincent Deblauweb, Germinal Rouhane, Kossi Novinyo Seglaa, Komina Honam Atsria, Kouami Kokou</t>
  </si>
  <si>
    <t>Unravelling the effects of tropical land use conversion on the soil microbiome</t>
  </si>
  <si>
    <t>Dirk Berkelmann, Dominik Schneider, Anja Meryandini and Rolf Daniel</t>
  </si>
  <si>
    <t>Functional losses in ground spider communities due to habitat structure degradation under tropical land-use change</t>
  </si>
  <si>
    <t>Anton M. Potapov, Nadine Duperre, Malte Jochum, Kerstin Dreczko, Bernhard Klarner, Andrew D. Barnes, Valentyna Krashevska, Katja Rembold, Holger Kreft, Ulrich Brose, Rahayu Widyastuti, Danilo Harms, Stefan Scheu</t>
  </si>
  <si>
    <t xml:space="preserve">Conversion to agroforestry and monoculture plantation is detrimental to the soil carbon and nitrogen cycles and microbial communities of a rainforest </t>
  </si>
  <si>
    <t>Jinchuang Wang , Yukun Zou, Diana Di Gioia d , Brajesh K. Singh, Qinfen Li</t>
  </si>
  <si>
    <t>Diversity of butterflies (Lepidoptera) across rainforest transformation systems in Jambi, Sumatra, Indonesia</t>
  </si>
  <si>
    <t>Rawati Panjaitan, Jochen Drescher, Damayanti Buchori, Djunijanti Peggie, Idham Sakti Harahap, Stefan Scheu, Purnama Hidayat</t>
  </si>
  <si>
    <t>Dimensions of Phyllostomid Bat Diversity and Assemblage Composition in a Tropical Forest-Agricultural Landscape</t>
  </si>
  <si>
    <t>Farah Carrasco-Rueda and Bette A. Loiselle</t>
  </si>
  <si>
    <t>Impact of agricultural crop type and hunting on bird communities of two villages in Bandung, West Java, Indonesia</t>
  </si>
  <si>
    <t>Lukmanul Hakim, Oekan S. Abdoellah, Parikesit, Susanti Withaningsih</t>
  </si>
  <si>
    <t>Effects of agricultural systems on the anuran diversity in the Colombian Amazon</t>
  </si>
  <si>
    <t>Juan C. DÃ­az-Ricaurte, Nayra Camila Arriaga Villegasd , Juan David LÃ³pez Coronadod , Gina Ximena Macias GarzÃ³nd and Bruno F. Fiorillo</t>
  </si>
  <si>
    <t>Long-term response of tropical Andisol properties to conversion from rainforest to agriculture</t>
  </si>
  <si>
    <t>Markus Anda , R.A. Dahlgren</t>
  </si>
  <si>
    <t>Impacts of Four Decades of Forest Loss on Vertebrate Functional Habitat on Borneo</t>
  </si>
  <si>
    <t>Natalia Ocampo-PeÃ±uela, John Garcia-Ulloa, Itto Kornecki, Christopher D. Philipson and Jaboury Ghazoul</t>
  </si>
  <si>
    <t xml:space="preserve">Riparian Reserves Promote Insectivorous Bat Activity in Oil Palm Dominated Landscapes </t>
  </si>
  <si>
    <t xml:space="preserve">Katherine E. Mullin1â€ , Natalie Yoh1â€ , Simon L. Mitchell 1 , Saloni Basrur 1 , Dave J. I. Seaman1 , Henry Bernard2 and Matthew J. Struebig1 </t>
  </si>
  <si>
    <t>The ecological implications of rubber-based agroforestry: Insect conservation and invasion control</t>
  </si>
  <si>
    <t>Roger Ho Lee | Chase Liu-Wei Wangâ€ƒ| Benoit GuÃ©nard</t>
  </si>
  <si>
    <t>Comparison of dung beetle communities (Coleoptera: Scarabaeidae: Scarabaeinae) in oil palm plantations and native forest in the eastern Amazon, Brazil</t>
  </si>
  <si>
    <t>L. M. Harada 1 î¡€, I. S. AraÃºjo 2* î¡€, W. L. Overal 2 î¡€, F. A. B. Silva 1</t>
  </si>
  <si>
    <t>Estimating bat abundance and diversity in a modified tropical environment in central Ghana</t>
  </si>
  <si>
    <t>Badu, E K; Danquah, E; Nkrumah, E E; Opoku, B A; Oppong, S K; Tschapka, M</t>
  </si>
  <si>
    <t>A case study on the effects of disturbance and conversion of tropical lowland rain forest on the non-volant small mammals in north Borneo: Management implications</t>
  </si>
  <si>
    <t>Bernard, Henry; Fjeldså, Jon; Mohamed, Maryati</t>
  </si>
  <si>
    <t>Diversity and assemblage structure of bark-dwelling spiders in tropical rainforest and plantations under different management intensities in Xishuangbanna, China</t>
  </si>
  <si>
    <t xml:space="preserve">Kitching, Roger L.,Li, Shuqiang,Liu, Shengjie,Wu, Pengfeng,Yang, Xiaodong,Zheng, Guo </t>
  </si>
  <si>
    <t>Evidence of forest restoration success and the conservation value of community-owned forests in Southwest China using dung beetles as indicators</t>
  </si>
  <si>
    <t xml:space="preserve">Bai, Ming,Riordan, Philip,Shi, Kun,Slade, Eleanor M.,Sullivan, Casey D. </t>
  </si>
  <si>
    <t>Quantifying and understanding land cover changes by large and small oil palm expansion regimes in the Peruvian Amazon</t>
  </si>
  <si>
    <t>Glinskis, Emmalina A.; Gutiérrez-Vélez, Víctor H.</t>
  </si>
  <si>
    <t>Spatial-temporal changes of forests and agricultural lands in Malaysia from 1990 to 2017</t>
  </si>
  <si>
    <t>The role of shaded cocoa plantations in the maintenance of epiphytic orchids and their interactions with phorophytes</t>
  </si>
  <si>
    <t>Map 2: Articles included and extracted</t>
  </si>
  <si>
    <t>Economic evaluation of pollination services comparing coffee landscapes in Ecuador and Indonesia</t>
  </si>
  <si>
    <t>Roland Olschewski, Teja Tscharntke, Pablo C. BenÃ­tez, Stefan Schwarze, and Alexandra-Maria Klein</t>
  </si>
  <si>
    <t>Biodiversity conservation, ecosystem functioning, and economic incentives under cocoa agroforestry intensification</t>
  </si>
  <si>
    <t>Herve Bisseleua, Missoup A.D, &amp; Stefan Vidal</t>
  </si>
  <si>
    <t>Forest bolsters bird abundance, pest control and coffee yield</t>
  </si>
  <si>
    <t>Daniel S. Karp, Chase D. Mendenhall Randi Figueroa SandÄ±, Nicolas Chaumont, Paul R. Ehrlich, Elizabeth A. Hadly, and Gretchen C. Daily</t>
  </si>
  <si>
    <t>Recognizing the role of plant species composition in the modification of soil nutrients and water in rubber agroforestry systems</t>
  </si>
  <si>
    <t>Junen Wu a,b , Huanhuan Zeng a,b,c , Fan Zhao a,b , Chunfeng Chen a,b , Wenjie Liua,b, âŽ, Bin Yang a,b , Wanjun Zhang</t>
  </si>
  <si>
    <t>Impact of Mycorrhiza Fungi from Grassland Rhizosphere and Liquid Organic Fertilizer to the Growth and Yield of Sweet Corn on Ultisols in South Konawe, Indonesia</t>
  </si>
  <si>
    <t>Halim, Makmur Jaya Arma, Fransiscus S. Rembon, Resman</t>
  </si>
  <si>
    <t>Symbiotic Effectiveness of Elite Rhizobia Strains Nodulating Desi Type Chickpea (Cicer arietinum L.) Varieties</t>
  </si>
  <si>
    <t>Assefa Funga, Chris O. Ojiewo , Losenge Turoop , Githiri Stephen Mwangi</t>
  </si>
  <si>
    <t xml:space="preserve">Impact of the Conservation of Iroko (Miliciaexcelsa (Welw.) C.C. Berg, Moraceae) on the Fertility of Cocoa-growing Soils in Agroforests of DjÃ¨kro (Center-West, CÃ´te d'Ivoire) </t>
  </si>
  <si>
    <t>Akedrin Tetchi Nicaise, Akotto Odi Faustin, Kouassi Kouadio Claude</t>
  </si>
  <si>
    <t>Light Regime Under Eucalyptus deglupta as Hedgerows and its Effect on Intercropped Zea mays</t>
  </si>
  <si>
    <t>Esmael L. Abas, Onofre S. Corpuz, Lumina D. Cabilo</t>
  </si>
  <si>
    <t>Comparison of Sources and Lines Selected for Drought Resistance in Common Bean</t>
  </si>
  <si>
    <t>Henry TeraÂ´n and Shree P. Singh</t>
  </si>
  <si>
    <t>Role of ascospores and conidia in the initiation and spread of South American leaf blight in a rubber tree plantation</t>
  </si>
  <si>
    <t>J. Guyot, V. Condina , F. Doare, C. Cilas and I. Sache</t>
  </si>
  <si>
    <t>The Contribution of Multiple Use Forest Management to Small Farmersâ€™ Annual Incomes in the Eastern Amazon</t>
  </si>
  <si>
    <t>Plinio Sist, Philippe Sablayrolles, Sophie Barthelon, Liz Sousa-Ota, Jean-FranÃ§ois Kibler, Ademir Ruschel, Marcelo Santos-Melo and Driss Ezzine-de-Blas</t>
  </si>
  <si>
    <t>Diversity and pathogenicity of the Ceratocystidaceae associated with cacao agroforests in Cameroon</t>
  </si>
  <si>
    <t>M. Mbenoun, M. J. Wingfield, A. D. Begoude Boyogueno, F. Nsouga Amougou, S. Petchayo Tigang , G. M. ten Hoopen, C. V. Mfegue, L. Dibog, S. Nyasse, B. D. Wingfieldd and J. Roux</t>
  </si>
  <si>
    <t>Logging of rainforest and conversion to oil palm reduces bioturbator diversity but not levels of bioturbation</t>
  </si>
  <si>
    <t>Jiri Tumaa,b,⁎ , Susannah Fleissc , Paul Eggletond , Jan Frouze , Petr Klimesa , Owen T. Lewisf , Kalsum M. Yusahg , Tom M. Fayle</t>
  </si>
  <si>
    <t>Bread Wheat Varietal Development and Release in Southeastern Highlands of Ethiopia</t>
  </si>
  <si>
    <t>Mideksa, Tamene</t>
  </si>
  <si>
    <t>Wheat Yields Under the Canopies of Faidherbiaalbida (Delile) A. Chev and Acacia tortilis (Forssk.) Hayenin Park Land Agroforestry System in Central Rift Valley, Ethiopia</t>
  </si>
  <si>
    <t>Negeyo Desta, Komicha</t>
  </si>
  <si>
    <t>Amendment of soil with African marigold and sunn hemp for management of Meloidogyne incognita in selected legumes</t>
  </si>
  <si>
    <t>O.K. Adekunle</t>
  </si>
  <si>
    <t>Effects of Landrace Legumes-Velvet Bean, Lima Bean and African Yam Bean-On the Performance of Yam, Cassava Based Crop Mixtures</t>
  </si>
  <si>
    <t>I.I. Ibeawuchi, M.C. Ofoh, M.I. Nwufo and J.C. Obiefuna</t>
  </si>
  <si>
    <t>Population dynamics of Meloidogyne incognita and three other phytonematodes on okra cultivars planted in alleys of Leucaena leucocephala and Gliricidia sepium</t>
  </si>
  <si>
    <t>O. K. Adekunle</t>
  </si>
  <si>
    <t>Can intercropping with the cash crop help improve the soil physico-chemical properties of rubber plantations?</t>
  </si>
  <si>
    <t>Chunfeng Chena,b , Wenjie Liua,⁎ , Junen Wua,b , Xiaojin Jianga,⁎ , Xiai Zhu</t>
  </si>
  <si>
    <t>Can soil phosphorus availability in tropical forest systems be increased by nitrogen-fixing leguminous trees?</t>
  </si>
  <si>
    <t>Seldon Aleixo , Antonio Carlos Gama-Rodrigues, Emanuela Forestieri Gama-Rodrigues, Eduardo Francia Carneiro Campello, Erika Caitano Silva, Jan Schripsema</t>
  </si>
  <si>
    <t>Tab</t>
  </si>
  <si>
    <t>Description</t>
  </si>
  <si>
    <t>"Map 1 included articles "</t>
  </si>
  <si>
    <t>A list of included articles in the data extraction stage of systematic map 1</t>
  </si>
  <si>
    <t>"Map 2 included articles"</t>
  </si>
  <si>
    <t>A list of included articles in the data extraction stage of systematic map 2</t>
  </si>
  <si>
    <t>Map 1 included articles</t>
  </si>
  <si>
    <t>Map 2 included articles</t>
  </si>
  <si>
    <t>Columns</t>
  </si>
  <si>
    <t>Name</t>
  </si>
  <si>
    <t>Description of value</t>
  </si>
  <si>
    <t>Persistent identifier assigned to the publication: DOI, Handle or URI for example Unique ID for each article</t>
  </si>
  <si>
    <t>Numeric or alphanumeric string of characters</t>
  </si>
  <si>
    <t>Title of the publication</t>
  </si>
  <si>
    <t>Text</t>
  </si>
  <si>
    <t>Authors of the publication</t>
  </si>
  <si>
    <t xml:space="preserve">Year when the publication was published </t>
  </si>
  <si>
    <t>YYYY</t>
  </si>
  <si>
    <t>Additional File 4: List of included and extracted articles</t>
  </si>
  <si>
    <t>Cassano CR, Schroth G, Faria D, Delabie JH, Bede L.</t>
  </si>
  <si>
    <t>Agricultural surroundings support flower-visitor networks in an Afrotropical rain forest</t>
  </si>
  <si>
    <t>Conserving forest tree diversity in Guinée Forestière (Guinea, West Africa): the role of coffee-based agroforest</t>
  </si>
  <si>
    <t>Changes in ant communities along an age gradient of cocoa cultivation in the Oumé region, central Côte d'Ivoire</t>
  </si>
  <si>
    <t>Kitessa Hundera, Raf Aerts, Matthias De Beenhouwer, Koen Van Overtveld, Kenny Helsen, Bart Muys, Olivier Honnay</t>
  </si>
  <si>
    <t>Itioka T, Takano KT, Kishimoto-Yamada K, Tzuchiya T, Ohshima Y, Katsuyama RI, Yago M, Yata O, Nakagawa M, Nakashizuka T.</t>
  </si>
  <si>
    <t xml:space="preserve">Cornwell E. </t>
  </si>
  <si>
    <t>Sarah H. Luke, Tom M. Fayle, Paul Eggleton, Edgar C. Turner, Richard G. Davies</t>
  </si>
  <si>
    <t>Jinfeng Yan, Shanshan Gao, Meirong Xu, &amp; Fenzhen Su</t>
  </si>
  <si>
    <t>Jonas Morales-Linares, José G García-Franco, Alejandro Flores-Palacios, Thorsten Krömer, &amp; Tarin Toledo-Aceves</t>
  </si>
  <si>
    <t>unique_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4"/>
      <color theme="1"/>
      <name val="Calibri"/>
      <family val="2"/>
      <scheme val="minor"/>
    </font>
    <font>
      <sz val="11"/>
      <name val="Calibri"/>
      <family val="2"/>
      <scheme val="minor"/>
    </font>
    <font>
      <sz val="11"/>
      <color indexed="8"/>
      <name val="Calibri"/>
      <family val="2"/>
    </font>
  </fonts>
  <fills count="4">
    <fill>
      <patternFill patternType="none"/>
    </fill>
    <fill>
      <patternFill patternType="gray125"/>
    </fill>
    <fill>
      <patternFill patternType="solid">
        <fgColor theme="4"/>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22">
    <xf numFmtId="0" fontId="0" fillId="0" borderId="0" xfId="0"/>
    <xf numFmtId="0" fontId="2" fillId="0" borderId="0" xfId="0" applyFont="1" applyAlignment="1">
      <alignment vertical="top"/>
    </xf>
    <xf numFmtId="0" fontId="1" fillId="0" borderId="0" xfId="0" applyFont="1" applyAlignment="1">
      <alignment horizontal="center" vertical="center" wrapText="1"/>
    </xf>
    <xf numFmtId="0" fontId="0" fillId="0" borderId="0" xfId="0" applyAlignment="1">
      <alignment vertical="top"/>
    </xf>
    <xf numFmtId="0" fontId="0" fillId="0" borderId="0" xfId="0" applyAlignment="1">
      <alignment horizontal="center" vertical="top"/>
    </xf>
    <xf numFmtId="0" fontId="3" fillId="0" borderId="0" xfId="0" applyFont="1" applyAlignment="1">
      <alignment vertical="top"/>
    </xf>
    <xf numFmtId="0" fontId="3" fillId="0" borderId="0" xfId="0" applyFont="1" applyAlignment="1">
      <alignment horizontal="center" vertical="top"/>
    </xf>
    <xf numFmtId="0" fontId="1" fillId="0" borderId="0" xfId="0" applyFont="1"/>
    <xf numFmtId="0" fontId="0" fillId="0" borderId="0" xfId="0" applyAlignment="1">
      <alignment horizontal="center" vertical="center"/>
    </xf>
    <xf numFmtId="0" fontId="0" fillId="0" borderId="0" xfId="0" applyAlignment="1">
      <alignment vertical="center"/>
    </xf>
    <xf numFmtId="0" fontId="1" fillId="2" borderId="0" xfId="0" applyFont="1" applyFill="1"/>
    <xf numFmtId="0" fontId="0" fillId="2" borderId="0" xfId="0" applyFill="1"/>
    <xf numFmtId="0" fontId="0" fillId="2" borderId="0" xfId="0" applyFill="1" applyAlignment="1">
      <alignment wrapText="1"/>
    </xf>
    <xf numFmtId="0" fontId="1" fillId="3" borderId="0" xfId="0" applyFont="1" applyFill="1"/>
    <xf numFmtId="0" fontId="0" fillId="3" borderId="0" xfId="0" applyFill="1"/>
    <xf numFmtId="0" fontId="0" fillId="3" borderId="0" xfId="0" applyFill="1" applyAlignment="1">
      <alignment wrapText="1"/>
    </xf>
    <xf numFmtId="0" fontId="1" fillId="0" borderId="0" xfId="0" applyFont="1" applyAlignment="1">
      <alignment horizontal="center" vertical="center"/>
    </xf>
    <xf numFmtId="0" fontId="0" fillId="0" borderId="0" xfId="0" applyAlignment="1">
      <alignment vertical="top" wrapText="1"/>
    </xf>
    <xf numFmtId="0" fontId="0" fillId="0" borderId="0" xfId="0" applyAlignment="1">
      <alignment wrapText="1"/>
    </xf>
    <xf numFmtId="0" fontId="2" fillId="0" borderId="0" xfId="0" applyFont="1"/>
    <xf numFmtId="0" fontId="4" fillId="0" borderId="0" xfId="0" applyFont="1" applyAlignment="1">
      <alignment vertical="center"/>
    </xf>
    <xf numFmtId="0" fontId="4" fillId="0" borderId="0" xfId="0" applyFont="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E61790-1432-49F7-A1F5-19A55C180EDF}">
  <dimension ref="A1:G19"/>
  <sheetViews>
    <sheetView zoomScale="60" zoomScaleNormal="70" workbookViewId="0">
      <selection activeCell="J9" sqref="J9"/>
    </sheetView>
  </sheetViews>
  <sheetFormatPr defaultRowHeight="14.5" x14ac:dyDescent="0.35"/>
  <cols>
    <col min="1" max="1" width="14.1796875" customWidth="1"/>
    <col min="2" max="2" width="17.54296875" customWidth="1"/>
    <col min="3" max="3" width="17.453125" customWidth="1"/>
    <col min="5" max="5" width="14.1796875" customWidth="1"/>
    <col min="6" max="6" width="17.1796875" customWidth="1"/>
    <col min="7" max="7" width="17.26953125" customWidth="1"/>
  </cols>
  <sheetData>
    <row r="1" spans="1:7" x14ac:dyDescent="0.35">
      <c r="A1" s="7" t="s">
        <v>496</v>
      </c>
    </row>
    <row r="3" spans="1:7" x14ac:dyDescent="0.35">
      <c r="A3" s="7" t="s">
        <v>478</v>
      </c>
      <c r="B3" s="7" t="s">
        <v>479</v>
      </c>
    </row>
    <row r="4" spans="1:7" x14ac:dyDescent="0.35">
      <c r="A4" t="s">
        <v>480</v>
      </c>
      <c r="B4" t="s">
        <v>481</v>
      </c>
    </row>
    <row r="5" spans="1:7" x14ac:dyDescent="0.35">
      <c r="A5" t="s">
        <v>482</v>
      </c>
      <c r="B5" t="s">
        <v>483</v>
      </c>
    </row>
    <row r="7" spans="1:7" x14ac:dyDescent="0.35">
      <c r="A7" s="10" t="s">
        <v>484</v>
      </c>
      <c r="B7" s="11"/>
      <c r="C7" s="12"/>
      <c r="E7" s="13" t="s">
        <v>485</v>
      </c>
      <c r="F7" s="14"/>
      <c r="G7" s="15"/>
    </row>
    <row r="8" spans="1:7" ht="29" x14ac:dyDescent="0.35">
      <c r="A8" s="16" t="s">
        <v>486</v>
      </c>
      <c r="B8" s="16" t="s">
        <v>487</v>
      </c>
      <c r="C8" s="2" t="s">
        <v>488</v>
      </c>
      <c r="D8" s="8"/>
      <c r="E8" s="16" t="s">
        <v>486</v>
      </c>
      <c r="F8" s="16" t="s">
        <v>487</v>
      </c>
      <c r="G8" s="2" t="s">
        <v>488</v>
      </c>
    </row>
    <row r="9" spans="1:7" ht="87" x14ac:dyDescent="0.35">
      <c r="A9" s="3" t="s">
        <v>507</v>
      </c>
      <c r="B9" s="17" t="s">
        <v>489</v>
      </c>
      <c r="C9" s="17" t="s">
        <v>490</v>
      </c>
      <c r="D9" s="3"/>
      <c r="E9" s="3" t="s">
        <v>507</v>
      </c>
      <c r="F9" s="17" t="s">
        <v>489</v>
      </c>
      <c r="G9" s="17" t="s">
        <v>490</v>
      </c>
    </row>
    <row r="10" spans="1:7" ht="29" x14ac:dyDescent="0.35">
      <c r="A10" s="3" t="s">
        <v>1</v>
      </c>
      <c r="B10" s="17" t="s">
        <v>491</v>
      </c>
      <c r="C10" s="17" t="s">
        <v>492</v>
      </c>
      <c r="D10" s="3"/>
      <c r="E10" s="3" t="s">
        <v>1</v>
      </c>
      <c r="F10" s="17" t="s">
        <v>491</v>
      </c>
      <c r="G10" s="17" t="s">
        <v>492</v>
      </c>
    </row>
    <row r="11" spans="1:7" ht="29" x14ac:dyDescent="0.35">
      <c r="A11" s="3" t="s">
        <v>2</v>
      </c>
      <c r="B11" s="17" t="s">
        <v>493</v>
      </c>
      <c r="C11" s="17" t="s">
        <v>492</v>
      </c>
      <c r="D11" s="3"/>
      <c r="E11" s="3" t="s">
        <v>2</v>
      </c>
      <c r="F11" s="17" t="s">
        <v>493</v>
      </c>
      <c r="G11" s="17" t="s">
        <v>492</v>
      </c>
    </row>
    <row r="12" spans="1:7" ht="43.5" x14ac:dyDescent="0.35">
      <c r="A12" s="3" t="s">
        <v>3</v>
      </c>
      <c r="B12" s="17" t="s">
        <v>494</v>
      </c>
      <c r="C12" s="17" t="s">
        <v>495</v>
      </c>
      <c r="D12" s="3"/>
      <c r="E12" s="3" t="s">
        <v>3</v>
      </c>
      <c r="F12" s="17" t="s">
        <v>494</v>
      </c>
      <c r="G12" s="17" t="s">
        <v>495</v>
      </c>
    </row>
    <row r="13" spans="1:7" x14ac:dyDescent="0.35">
      <c r="B13" s="18"/>
      <c r="C13" s="18"/>
    </row>
    <row r="14" spans="1:7" x14ac:dyDescent="0.35">
      <c r="B14" s="18"/>
      <c r="C14" s="18"/>
    </row>
    <row r="15" spans="1:7" x14ac:dyDescent="0.35">
      <c r="B15" s="18"/>
      <c r="C15" s="18"/>
    </row>
    <row r="16" spans="1:7" x14ac:dyDescent="0.35">
      <c r="B16" s="18"/>
      <c r="C16" s="18"/>
    </row>
    <row r="17" spans="2:3" x14ac:dyDescent="0.35">
      <c r="B17" s="18"/>
      <c r="C17" s="18"/>
    </row>
    <row r="18" spans="2:3" x14ac:dyDescent="0.35">
      <c r="B18" s="18"/>
      <c r="C18" s="18"/>
    </row>
    <row r="19" spans="2:3" x14ac:dyDescent="0.35">
      <c r="B19" s="18"/>
      <c r="C19" s="1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32A37-7795-4D48-A3EB-CFE1FB63E75C}">
  <dimension ref="A1:F225"/>
  <sheetViews>
    <sheetView zoomScale="60" zoomScaleNormal="60" workbookViewId="0">
      <selection activeCell="B233" sqref="B233"/>
    </sheetView>
  </sheetViews>
  <sheetFormatPr defaultRowHeight="14.5" x14ac:dyDescent="0.35"/>
  <cols>
    <col min="2" max="2" width="87.54296875" customWidth="1"/>
    <col min="3" max="3" width="26" customWidth="1"/>
    <col min="4" max="4" width="10.81640625" customWidth="1"/>
  </cols>
  <sheetData>
    <row r="1" spans="1:6" ht="18.5" x14ac:dyDescent="0.45">
      <c r="A1" s="19" t="s">
        <v>0</v>
      </c>
    </row>
    <row r="2" spans="1:6" x14ac:dyDescent="0.35">
      <c r="A2" s="7"/>
    </row>
    <row r="3" spans="1:6" ht="29" x14ac:dyDescent="0.35">
      <c r="A3" s="2" t="s">
        <v>507</v>
      </c>
      <c r="B3" s="2" t="s">
        <v>1</v>
      </c>
      <c r="C3" s="2" t="s">
        <v>2</v>
      </c>
      <c r="D3" s="2" t="s">
        <v>3</v>
      </c>
    </row>
    <row r="4" spans="1:6" x14ac:dyDescent="0.35">
      <c r="A4" s="3">
        <v>3316875</v>
      </c>
      <c r="B4" s="3" t="s">
        <v>4</v>
      </c>
      <c r="C4" s="3" t="s">
        <v>5</v>
      </c>
      <c r="D4" s="4">
        <v>2000</v>
      </c>
      <c r="E4" s="3"/>
      <c r="F4" s="3"/>
    </row>
    <row r="5" spans="1:6" x14ac:dyDescent="0.35">
      <c r="A5" s="3">
        <v>3314799</v>
      </c>
      <c r="B5" s="3" t="s">
        <v>6</v>
      </c>
      <c r="C5" s="3" t="s">
        <v>7</v>
      </c>
      <c r="D5" s="4">
        <v>2001</v>
      </c>
      <c r="E5" s="3"/>
      <c r="F5" s="3"/>
    </row>
    <row r="6" spans="1:6" x14ac:dyDescent="0.35">
      <c r="A6" s="3">
        <v>3316927</v>
      </c>
      <c r="B6" s="3" t="s">
        <v>8</v>
      </c>
      <c r="C6" s="3" t="s">
        <v>9</v>
      </c>
      <c r="D6" s="4">
        <v>2001</v>
      </c>
      <c r="E6" s="3"/>
      <c r="F6" s="3"/>
    </row>
    <row r="7" spans="1:6" x14ac:dyDescent="0.35">
      <c r="A7" s="3">
        <v>3316935</v>
      </c>
      <c r="B7" s="3" t="s">
        <v>10</v>
      </c>
      <c r="C7" s="3" t="s">
        <v>11</v>
      </c>
      <c r="D7" s="4">
        <v>2001</v>
      </c>
      <c r="E7" s="3"/>
      <c r="F7" s="3"/>
    </row>
    <row r="8" spans="1:6" x14ac:dyDescent="0.35">
      <c r="A8" s="3">
        <v>3316961</v>
      </c>
      <c r="B8" s="3" t="s">
        <v>12</v>
      </c>
      <c r="C8" s="3" t="s">
        <v>13</v>
      </c>
      <c r="D8" s="4">
        <v>2002</v>
      </c>
      <c r="E8" s="3"/>
      <c r="F8" s="3"/>
    </row>
    <row r="9" spans="1:6" x14ac:dyDescent="0.35">
      <c r="A9" s="3">
        <v>3314884</v>
      </c>
      <c r="B9" s="3" t="s">
        <v>14</v>
      </c>
      <c r="C9" s="3" t="s">
        <v>15</v>
      </c>
      <c r="D9" s="4">
        <v>2003</v>
      </c>
      <c r="E9" s="3"/>
      <c r="F9" s="3"/>
    </row>
    <row r="10" spans="1:6" x14ac:dyDescent="0.35">
      <c r="A10" s="3">
        <v>3314893</v>
      </c>
      <c r="B10" s="3" t="s">
        <v>16</v>
      </c>
      <c r="C10" s="3" t="s">
        <v>17</v>
      </c>
      <c r="D10" s="4">
        <v>2003</v>
      </c>
      <c r="E10" s="3"/>
      <c r="F10" s="3"/>
    </row>
    <row r="11" spans="1:6" x14ac:dyDescent="0.35">
      <c r="A11" s="3">
        <v>3314900</v>
      </c>
      <c r="B11" s="3" t="s">
        <v>18</v>
      </c>
      <c r="C11" s="3" t="s">
        <v>19</v>
      </c>
      <c r="D11" s="4">
        <v>2003</v>
      </c>
      <c r="E11" s="3"/>
      <c r="F11" s="3"/>
    </row>
    <row r="12" spans="1:6" x14ac:dyDescent="0.35">
      <c r="A12" s="3">
        <v>3316994</v>
      </c>
      <c r="B12" s="3" t="s">
        <v>20</v>
      </c>
      <c r="C12" s="3" t="s">
        <v>21</v>
      </c>
      <c r="D12" s="4">
        <v>2003</v>
      </c>
      <c r="E12" s="3"/>
      <c r="F12" s="3"/>
    </row>
    <row r="13" spans="1:6" x14ac:dyDescent="0.35">
      <c r="A13" s="3">
        <v>3317006</v>
      </c>
      <c r="B13" s="3" t="s">
        <v>22</v>
      </c>
      <c r="C13" s="3" t="s">
        <v>23</v>
      </c>
      <c r="D13" s="4">
        <v>2003</v>
      </c>
      <c r="E13" s="3"/>
      <c r="F13" s="3"/>
    </row>
    <row r="14" spans="1:6" x14ac:dyDescent="0.35">
      <c r="A14" s="3">
        <v>3317119</v>
      </c>
      <c r="B14" s="3" t="s">
        <v>24</v>
      </c>
      <c r="C14" s="3" t="s">
        <v>25</v>
      </c>
      <c r="D14" s="4">
        <v>2003</v>
      </c>
      <c r="E14" s="3"/>
      <c r="F14" s="3"/>
    </row>
    <row r="15" spans="1:6" x14ac:dyDescent="0.35">
      <c r="A15" s="3">
        <v>3314909</v>
      </c>
      <c r="B15" s="3" t="s">
        <v>26</v>
      </c>
      <c r="C15" s="3" t="s">
        <v>27</v>
      </c>
      <c r="D15" s="4">
        <v>2004</v>
      </c>
      <c r="E15" s="3"/>
      <c r="F15" s="3"/>
    </row>
    <row r="16" spans="1:6" x14ac:dyDescent="0.35">
      <c r="A16" s="3">
        <v>3314911</v>
      </c>
      <c r="B16" s="3" t="s">
        <v>28</v>
      </c>
      <c r="C16" s="3" t="s">
        <v>29</v>
      </c>
      <c r="D16" s="4">
        <v>2004</v>
      </c>
      <c r="E16" s="3"/>
      <c r="F16" s="3"/>
    </row>
    <row r="17" spans="1:6" x14ac:dyDescent="0.35">
      <c r="A17" s="3">
        <v>3314918</v>
      </c>
      <c r="B17" s="3" t="s">
        <v>30</v>
      </c>
      <c r="C17" s="3" t="s">
        <v>31</v>
      </c>
      <c r="D17" s="4">
        <v>2004</v>
      </c>
      <c r="E17" s="3"/>
      <c r="F17" s="3"/>
    </row>
    <row r="18" spans="1:6" x14ac:dyDescent="0.35">
      <c r="A18" s="3">
        <v>3317025</v>
      </c>
      <c r="B18" s="3" t="s">
        <v>32</v>
      </c>
      <c r="C18" s="3" t="s">
        <v>33</v>
      </c>
      <c r="D18" s="4">
        <v>2004</v>
      </c>
      <c r="E18" s="3"/>
      <c r="F18" s="3"/>
    </row>
    <row r="19" spans="1:6" x14ac:dyDescent="0.35">
      <c r="A19" s="3">
        <v>3317030</v>
      </c>
      <c r="B19" s="3" t="s">
        <v>34</v>
      </c>
      <c r="C19" s="3" t="s">
        <v>35</v>
      </c>
      <c r="D19" s="4">
        <v>2004</v>
      </c>
      <c r="E19" s="3"/>
      <c r="F19" s="3"/>
    </row>
    <row r="20" spans="1:6" x14ac:dyDescent="0.35">
      <c r="A20" s="3">
        <v>3317044</v>
      </c>
      <c r="B20" s="3" t="s">
        <v>36</v>
      </c>
      <c r="C20" s="3" t="s">
        <v>37</v>
      </c>
      <c r="D20" s="4">
        <v>2004</v>
      </c>
      <c r="E20" s="3"/>
      <c r="F20" s="3"/>
    </row>
    <row r="21" spans="1:6" x14ac:dyDescent="0.35">
      <c r="A21" s="3">
        <v>3308655</v>
      </c>
      <c r="B21" s="3" t="s">
        <v>38</v>
      </c>
      <c r="C21" s="3" t="s">
        <v>39</v>
      </c>
      <c r="D21" s="4">
        <v>2005</v>
      </c>
      <c r="E21" s="3"/>
      <c r="F21" s="3"/>
    </row>
    <row r="22" spans="1:6" x14ac:dyDescent="0.35">
      <c r="A22" s="3">
        <v>3314025</v>
      </c>
      <c r="B22" s="3" t="s">
        <v>40</v>
      </c>
      <c r="C22" s="3" t="s">
        <v>41</v>
      </c>
      <c r="D22" s="4">
        <v>2005</v>
      </c>
      <c r="E22" s="3"/>
      <c r="F22" s="3"/>
    </row>
    <row r="23" spans="1:6" x14ac:dyDescent="0.35">
      <c r="A23" s="3">
        <v>3314966</v>
      </c>
      <c r="B23" s="3" t="s">
        <v>42</v>
      </c>
      <c r="C23" s="3" t="s">
        <v>43</v>
      </c>
      <c r="D23" s="4">
        <v>2005</v>
      </c>
      <c r="E23" s="3"/>
      <c r="F23" s="3"/>
    </row>
    <row r="24" spans="1:6" x14ac:dyDescent="0.35">
      <c r="A24" s="3">
        <v>3315007</v>
      </c>
      <c r="B24" s="3" t="s">
        <v>44</v>
      </c>
      <c r="C24" s="3" t="s">
        <v>45</v>
      </c>
      <c r="D24" s="4">
        <v>2005</v>
      </c>
      <c r="E24" s="3"/>
      <c r="F24" s="3"/>
    </row>
    <row r="25" spans="1:6" x14ac:dyDescent="0.35">
      <c r="A25" s="3">
        <v>3317085</v>
      </c>
      <c r="B25" s="3" t="s">
        <v>46</v>
      </c>
      <c r="C25" s="3" t="s">
        <v>47</v>
      </c>
      <c r="D25" s="4">
        <v>2005</v>
      </c>
      <c r="E25" s="3"/>
      <c r="F25" s="3"/>
    </row>
    <row r="26" spans="1:6" x14ac:dyDescent="0.35">
      <c r="A26" s="3">
        <v>3314613</v>
      </c>
      <c r="B26" s="3" t="s">
        <v>48</v>
      </c>
      <c r="C26" s="3" t="s">
        <v>49</v>
      </c>
      <c r="D26" s="4">
        <v>2006</v>
      </c>
      <c r="E26" s="3"/>
      <c r="F26" s="3"/>
    </row>
    <row r="27" spans="1:6" x14ac:dyDescent="0.35">
      <c r="A27" s="3">
        <v>3315036</v>
      </c>
      <c r="B27" s="3" t="s">
        <v>50</v>
      </c>
      <c r="C27" s="3" t="s">
        <v>51</v>
      </c>
      <c r="D27" s="4">
        <v>2006</v>
      </c>
      <c r="E27" s="3"/>
      <c r="F27" s="3"/>
    </row>
    <row r="28" spans="1:6" x14ac:dyDescent="0.35">
      <c r="A28" s="3">
        <v>3316608</v>
      </c>
      <c r="B28" s="3" t="s">
        <v>52</v>
      </c>
      <c r="C28" s="3" t="s">
        <v>53</v>
      </c>
      <c r="D28" s="4">
        <v>2006</v>
      </c>
      <c r="E28" s="3"/>
      <c r="F28" s="3"/>
    </row>
    <row r="29" spans="1:6" x14ac:dyDescent="0.35">
      <c r="A29" s="3">
        <v>3317127</v>
      </c>
      <c r="B29" s="3" t="s">
        <v>54</v>
      </c>
      <c r="C29" s="3" t="s">
        <v>55</v>
      </c>
      <c r="D29" s="4">
        <v>2006</v>
      </c>
      <c r="E29" s="3"/>
      <c r="F29" s="3"/>
    </row>
    <row r="30" spans="1:6" x14ac:dyDescent="0.35">
      <c r="A30" s="3">
        <v>3317172</v>
      </c>
      <c r="B30" s="3" t="s">
        <v>56</v>
      </c>
      <c r="C30" s="3" t="s">
        <v>57</v>
      </c>
      <c r="D30" s="4">
        <v>2006</v>
      </c>
      <c r="E30" s="3"/>
      <c r="F30" s="3"/>
    </row>
    <row r="31" spans="1:6" x14ac:dyDescent="0.35">
      <c r="A31" s="3">
        <v>3317193</v>
      </c>
      <c r="B31" s="3" t="s">
        <v>58</v>
      </c>
      <c r="C31" s="3" t="s">
        <v>59</v>
      </c>
      <c r="D31" s="4">
        <v>2006</v>
      </c>
      <c r="E31" s="3"/>
      <c r="F31" s="3"/>
    </row>
    <row r="32" spans="1:6" x14ac:dyDescent="0.35">
      <c r="A32" s="3">
        <v>3317194</v>
      </c>
      <c r="B32" s="3" t="s">
        <v>60</v>
      </c>
      <c r="C32" s="3" t="s">
        <v>61</v>
      </c>
      <c r="D32" s="4">
        <v>2006</v>
      </c>
      <c r="E32" s="3"/>
      <c r="F32" s="3"/>
    </row>
    <row r="33" spans="1:6" x14ac:dyDescent="0.35">
      <c r="A33" s="3">
        <v>3314703</v>
      </c>
      <c r="B33" s="3" t="s">
        <v>62</v>
      </c>
      <c r="C33" s="3" t="s">
        <v>63</v>
      </c>
      <c r="D33" s="4">
        <v>2007</v>
      </c>
      <c r="E33" s="3"/>
      <c r="F33" s="3"/>
    </row>
    <row r="34" spans="1:6" x14ac:dyDescent="0.35">
      <c r="A34" s="3">
        <v>3315087</v>
      </c>
      <c r="B34" s="3" t="s">
        <v>64</v>
      </c>
      <c r="C34" s="3" t="s">
        <v>65</v>
      </c>
      <c r="D34" s="4">
        <v>2007</v>
      </c>
      <c r="E34" s="3"/>
      <c r="F34" s="3"/>
    </row>
    <row r="35" spans="1:6" x14ac:dyDescent="0.35">
      <c r="A35" s="3">
        <v>3315113</v>
      </c>
      <c r="B35" s="3" t="s">
        <v>66</v>
      </c>
      <c r="C35" s="3" t="s">
        <v>67</v>
      </c>
      <c r="D35" s="4">
        <v>2007</v>
      </c>
      <c r="E35" s="3"/>
      <c r="F35" s="3"/>
    </row>
    <row r="36" spans="1:6" x14ac:dyDescent="0.35">
      <c r="A36" s="3">
        <v>3317224</v>
      </c>
      <c r="B36" s="3" t="s">
        <v>68</v>
      </c>
      <c r="C36" s="3" t="s">
        <v>69</v>
      </c>
      <c r="D36" s="4">
        <v>2007</v>
      </c>
      <c r="E36" s="3"/>
      <c r="F36" s="3"/>
    </row>
    <row r="37" spans="1:6" x14ac:dyDescent="0.35">
      <c r="A37" s="5">
        <v>3317225</v>
      </c>
      <c r="B37" s="5" t="s">
        <v>70</v>
      </c>
      <c r="C37" s="5" t="s">
        <v>71</v>
      </c>
      <c r="D37" s="6">
        <v>2007</v>
      </c>
      <c r="E37" s="3"/>
      <c r="F37" s="5"/>
    </row>
    <row r="38" spans="1:6" x14ac:dyDescent="0.35">
      <c r="A38" s="5">
        <v>3317227</v>
      </c>
      <c r="B38" s="5" t="s">
        <v>72</v>
      </c>
      <c r="C38" s="5" t="s">
        <v>73</v>
      </c>
      <c r="D38" s="6">
        <v>2007</v>
      </c>
      <c r="E38" s="3"/>
      <c r="F38" s="5"/>
    </row>
    <row r="39" spans="1:6" x14ac:dyDescent="0.35">
      <c r="A39" s="3">
        <v>3317230</v>
      </c>
      <c r="B39" s="3" t="s">
        <v>74</v>
      </c>
      <c r="C39" s="3" t="s">
        <v>75</v>
      </c>
      <c r="D39" s="4">
        <v>2007</v>
      </c>
      <c r="E39" s="3"/>
      <c r="F39" s="3"/>
    </row>
    <row r="40" spans="1:6" x14ac:dyDescent="0.35">
      <c r="A40" s="3">
        <v>3317249</v>
      </c>
      <c r="B40" s="3" t="s">
        <v>76</v>
      </c>
      <c r="C40" s="3" t="s">
        <v>77</v>
      </c>
      <c r="D40" s="4">
        <v>2007</v>
      </c>
      <c r="E40" s="3"/>
      <c r="F40" s="3"/>
    </row>
    <row r="41" spans="1:6" x14ac:dyDescent="0.35">
      <c r="A41" s="3">
        <v>3317284</v>
      </c>
      <c r="B41" s="3" t="s">
        <v>78</v>
      </c>
      <c r="C41" s="3" t="s">
        <v>79</v>
      </c>
      <c r="D41" s="4">
        <v>2007</v>
      </c>
      <c r="E41" s="3"/>
      <c r="F41" s="3"/>
    </row>
    <row r="42" spans="1:6" x14ac:dyDescent="0.35">
      <c r="A42" s="3">
        <v>3317285</v>
      </c>
      <c r="B42" s="3" t="s">
        <v>80</v>
      </c>
      <c r="C42" s="3" t="s">
        <v>81</v>
      </c>
      <c r="D42" s="4">
        <v>2007</v>
      </c>
      <c r="E42" s="3"/>
      <c r="F42" s="3"/>
    </row>
    <row r="43" spans="1:6" x14ac:dyDescent="0.35">
      <c r="A43" s="3">
        <v>3315154</v>
      </c>
      <c r="B43" s="3" t="s">
        <v>82</v>
      </c>
      <c r="C43" s="3" t="s">
        <v>83</v>
      </c>
      <c r="D43" s="4">
        <v>2008</v>
      </c>
      <c r="E43" s="3"/>
      <c r="F43" s="3"/>
    </row>
    <row r="44" spans="1:6" x14ac:dyDescent="0.35">
      <c r="A44" s="3">
        <v>3317312</v>
      </c>
      <c r="B44" s="3" t="s">
        <v>84</v>
      </c>
      <c r="C44" s="3" t="s">
        <v>85</v>
      </c>
      <c r="D44" s="4">
        <v>2008</v>
      </c>
      <c r="E44" s="3"/>
      <c r="F44" s="3"/>
    </row>
    <row r="45" spans="1:6" x14ac:dyDescent="0.35">
      <c r="A45" s="3">
        <v>3317349</v>
      </c>
      <c r="B45" s="3" t="s">
        <v>86</v>
      </c>
      <c r="C45" s="3" t="s">
        <v>87</v>
      </c>
      <c r="D45" s="4">
        <v>2008</v>
      </c>
      <c r="E45" s="3"/>
      <c r="F45" s="3"/>
    </row>
    <row r="46" spans="1:6" x14ac:dyDescent="0.35">
      <c r="A46" s="3">
        <v>3315215</v>
      </c>
      <c r="B46" s="3" t="s">
        <v>88</v>
      </c>
      <c r="C46" s="3" t="s">
        <v>89</v>
      </c>
      <c r="D46" s="4">
        <v>2009</v>
      </c>
      <c r="E46" s="3"/>
      <c r="F46" s="3"/>
    </row>
    <row r="47" spans="1:6" x14ac:dyDescent="0.35">
      <c r="A47" s="3">
        <v>3315237</v>
      </c>
      <c r="B47" s="3" t="s">
        <v>90</v>
      </c>
      <c r="C47" s="3" t="s">
        <v>91</v>
      </c>
      <c r="D47" s="4">
        <v>2009</v>
      </c>
      <c r="E47" s="3"/>
      <c r="F47" s="3"/>
    </row>
    <row r="48" spans="1:6" x14ac:dyDescent="0.35">
      <c r="A48" s="3">
        <v>3315242</v>
      </c>
      <c r="B48" s="3" t="s">
        <v>92</v>
      </c>
      <c r="C48" s="3" t="s">
        <v>93</v>
      </c>
      <c r="D48" s="4">
        <v>2009</v>
      </c>
      <c r="E48" s="3"/>
      <c r="F48" s="3"/>
    </row>
    <row r="49" spans="1:6" x14ac:dyDescent="0.35">
      <c r="A49" s="3">
        <v>3317365</v>
      </c>
      <c r="B49" s="3" t="s">
        <v>94</v>
      </c>
      <c r="C49" s="3" t="s">
        <v>95</v>
      </c>
      <c r="D49" s="4">
        <v>2009</v>
      </c>
      <c r="E49" s="3"/>
      <c r="F49" s="3"/>
    </row>
    <row r="50" spans="1:6" x14ac:dyDescent="0.35">
      <c r="A50" s="3">
        <v>3317367</v>
      </c>
      <c r="B50" s="3" t="s">
        <v>96</v>
      </c>
      <c r="C50" s="3" t="s">
        <v>97</v>
      </c>
      <c r="D50" s="4">
        <v>2009</v>
      </c>
      <c r="E50" s="3"/>
      <c r="F50" s="3"/>
    </row>
    <row r="51" spans="1:6" x14ac:dyDescent="0.35">
      <c r="A51" s="3">
        <v>3317369</v>
      </c>
      <c r="B51" s="3" t="s">
        <v>98</v>
      </c>
      <c r="C51" s="3" t="s">
        <v>99</v>
      </c>
      <c r="D51" s="4">
        <v>2009</v>
      </c>
      <c r="E51" s="3"/>
      <c r="F51" s="3"/>
    </row>
    <row r="52" spans="1:6" x14ac:dyDescent="0.35">
      <c r="A52" s="3">
        <v>3317376</v>
      </c>
      <c r="B52" s="3" t="s">
        <v>100</v>
      </c>
      <c r="C52" s="3" t="s">
        <v>101</v>
      </c>
      <c r="D52" s="4">
        <v>2009</v>
      </c>
      <c r="E52" s="3"/>
      <c r="F52" s="3"/>
    </row>
    <row r="53" spans="1:6" x14ac:dyDescent="0.35">
      <c r="A53" s="3">
        <v>3317389</v>
      </c>
      <c r="B53" s="3" t="s">
        <v>102</v>
      </c>
      <c r="C53" s="3" t="s">
        <v>103</v>
      </c>
      <c r="D53" s="4">
        <v>2009</v>
      </c>
      <c r="E53" s="3"/>
      <c r="F53" s="3"/>
    </row>
    <row r="54" spans="1:6" x14ac:dyDescent="0.35">
      <c r="A54" s="3">
        <v>3317391</v>
      </c>
      <c r="B54" s="3" t="s">
        <v>104</v>
      </c>
      <c r="C54" s="3" t="s">
        <v>105</v>
      </c>
      <c r="D54" s="4">
        <v>2009</v>
      </c>
      <c r="E54" s="3"/>
      <c r="F54" s="3"/>
    </row>
    <row r="55" spans="1:6" x14ac:dyDescent="0.35">
      <c r="A55" s="3">
        <v>3317393</v>
      </c>
      <c r="B55" s="3" t="s">
        <v>106</v>
      </c>
      <c r="C55" s="3" t="s">
        <v>497</v>
      </c>
      <c r="D55" s="4">
        <v>2009</v>
      </c>
      <c r="E55" s="3"/>
      <c r="F55" s="3"/>
    </row>
    <row r="56" spans="1:6" x14ac:dyDescent="0.35">
      <c r="A56" s="3">
        <v>3317398</v>
      </c>
      <c r="B56" s="3" t="s">
        <v>107</v>
      </c>
      <c r="C56" s="3" t="s">
        <v>108</v>
      </c>
      <c r="D56" s="4">
        <v>2009</v>
      </c>
      <c r="E56" s="3"/>
      <c r="F56" s="3"/>
    </row>
    <row r="57" spans="1:6" x14ac:dyDescent="0.35">
      <c r="A57" s="3">
        <v>3317401</v>
      </c>
      <c r="B57" s="3" t="s">
        <v>109</v>
      </c>
      <c r="C57" s="3" t="s">
        <v>110</v>
      </c>
      <c r="D57" s="4">
        <v>2009</v>
      </c>
      <c r="E57" s="3"/>
      <c r="F57" s="3"/>
    </row>
    <row r="58" spans="1:6" x14ac:dyDescent="0.35">
      <c r="A58" s="3">
        <v>3317515</v>
      </c>
      <c r="B58" s="3" t="s">
        <v>111</v>
      </c>
      <c r="C58" s="3" t="s">
        <v>112</v>
      </c>
      <c r="D58" s="4">
        <v>2009</v>
      </c>
      <c r="E58" s="3"/>
      <c r="F58" s="3"/>
    </row>
    <row r="59" spans="1:6" x14ac:dyDescent="0.35">
      <c r="A59" s="3">
        <v>3317516</v>
      </c>
      <c r="B59" s="3" t="s">
        <v>113</v>
      </c>
      <c r="C59" s="3" t="s">
        <v>114</v>
      </c>
      <c r="D59" s="4">
        <v>2009</v>
      </c>
      <c r="E59" s="3"/>
      <c r="F59" s="3"/>
    </row>
    <row r="60" spans="1:6" x14ac:dyDescent="0.35">
      <c r="A60" s="3">
        <v>3317534</v>
      </c>
      <c r="B60" s="3" t="s">
        <v>498</v>
      </c>
      <c r="C60" s="3" t="s">
        <v>115</v>
      </c>
      <c r="D60" s="4">
        <v>2009</v>
      </c>
      <c r="E60" s="3"/>
      <c r="F60" s="3"/>
    </row>
    <row r="61" spans="1:6" x14ac:dyDescent="0.35">
      <c r="A61" s="3">
        <v>3309901</v>
      </c>
      <c r="B61" s="3" t="s">
        <v>116</v>
      </c>
      <c r="C61" s="3" t="s">
        <v>117</v>
      </c>
      <c r="D61" s="4">
        <v>2010</v>
      </c>
      <c r="E61" s="3"/>
      <c r="F61" s="3"/>
    </row>
    <row r="62" spans="1:6" x14ac:dyDescent="0.35">
      <c r="A62" s="3">
        <v>3310559</v>
      </c>
      <c r="B62" s="3" t="s">
        <v>118</v>
      </c>
      <c r="C62" s="3" t="s">
        <v>119</v>
      </c>
      <c r="D62" s="4">
        <v>2010</v>
      </c>
      <c r="E62" s="3"/>
      <c r="F62" s="3"/>
    </row>
    <row r="63" spans="1:6" x14ac:dyDescent="0.35">
      <c r="A63" s="3">
        <v>3314162</v>
      </c>
      <c r="B63" s="3" t="s">
        <v>499</v>
      </c>
      <c r="C63" s="3" t="s">
        <v>120</v>
      </c>
      <c r="D63" s="4">
        <v>2010</v>
      </c>
      <c r="E63" s="3"/>
      <c r="F63" s="3"/>
    </row>
    <row r="64" spans="1:6" x14ac:dyDescent="0.35">
      <c r="A64" s="3">
        <v>3315264</v>
      </c>
      <c r="B64" s="3" t="s">
        <v>121</v>
      </c>
      <c r="C64" s="3" t="s">
        <v>122</v>
      </c>
      <c r="D64" s="4">
        <v>2010</v>
      </c>
      <c r="E64" s="3"/>
      <c r="F64" s="3"/>
    </row>
    <row r="65" spans="1:6" x14ac:dyDescent="0.35">
      <c r="A65" s="3">
        <v>3315275</v>
      </c>
      <c r="B65" s="3" t="s">
        <v>123</v>
      </c>
      <c r="C65" s="3" t="s">
        <v>124</v>
      </c>
      <c r="D65" s="4">
        <v>2010</v>
      </c>
      <c r="E65" s="3"/>
      <c r="F65" s="3"/>
    </row>
    <row r="66" spans="1:6" x14ac:dyDescent="0.35">
      <c r="A66" s="3">
        <v>3315322</v>
      </c>
      <c r="B66" s="3" t="s">
        <v>125</v>
      </c>
      <c r="C66" s="3" t="s">
        <v>126</v>
      </c>
      <c r="D66" s="4">
        <v>2010</v>
      </c>
      <c r="E66" s="3"/>
      <c r="F66" s="3"/>
    </row>
    <row r="67" spans="1:6" x14ac:dyDescent="0.35">
      <c r="A67" s="3">
        <v>3317465</v>
      </c>
      <c r="B67" s="3" t="s">
        <v>127</v>
      </c>
      <c r="C67" s="3" t="s">
        <v>128</v>
      </c>
      <c r="D67" s="4">
        <v>2010</v>
      </c>
      <c r="E67" s="3"/>
      <c r="F67" s="3"/>
    </row>
    <row r="68" spans="1:6" x14ac:dyDescent="0.35">
      <c r="A68" s="3">
        <v>3317493</v>
      </c>
      <c r="B68" s="3" t="s">
        <v>129</v>
      </c>
      <c r="C68" s="3" t="s">
        <v>130</v>
      </c>
      <c r="D68" s="4">
        <v>2010</v>
      </c>
      <c r="E68" s="3"/>
      <c r="F68" s="3"/>
    </row>
    <row r="69" spans="1:6" x14ac:dyDescent="0.35">
      <c r="A69" s="3">
        <v>3317495</v>
      </c>
      <c r="B69" s="3" t="s">
        <v>131</v>
      </c>
      <c r="C69" s="3" t="s">
        <v>132</v>
      </c>
      <c r="D69" s="4">
        <v>2010</v>
      </c>
      <c r="E69" s="3"/>
      <c r="F69" s="3"/>
    </row>
    <row r="70" spans="1:6" x14ac:dyDescent="0.35">
      <c r="A70" s="3">
        <v>3317525</v>
      </c>
      <c r="B70" s="3" t="s">
        <v>133</v>
      </c>
      <c r="C70" s="3" t="s">
        <v>134</v>
      </c>
      <c r="D70" s="4">
        <v>2010</v>
      </c>
      <c r="E70" s="3"/>
      <c r="F70" s="3"/>
    </row>
    <row r="71" spans="1:6" x14ac:dyDescent="0.35">
      <c r="A71" s="3">
        <v>3317535</v>
      </c>
      <c r="B71" s="3" t="s">
        <v>135</v>
      </c>
      <c r="C71" s="3" t="s">
        <v>136</v>
      </c>
      <c r="D71" s="4">
        <v>2010</v>
      </c>
      <c r="E71" s="3"/>
      <c r="F71" s="3"/>
    </row>
    <row r="72" spans="1:6" x14ac:dyDescent="0.35">
      <c r="A72" s="3">
        <v>3317540</v>
      </c>
      <c r="B72" s="3" t="s">
        <v>137</v>
      </c>
      <c r="C72" s="3" t="s">
        <v>138</v>
      </c>
      <c r="D72" s="4">
        <v>2010</v>
      </c>
      <c r="E72" s="3"/>
      <c r="F72" s="3"/>
    </row>
    <row r="73" spans="1:6" x14ac:dyDescent="0.35">
      <c r="A73" s="3">
        <v>3310337</v>
      </c>
      <c r="B73" s="3" t="s">
        <v>139</v>
      </c>
      <c r="C73" s="3" t="s">
        <v>140</v>
      </c>
      <c r="D73" s="4">
        <v>2011</v>
      </c>
      <c r="E73" s="3"/>
      <c r="F73" s="3"/>
    </row>
    <row r="74" spans="1:6" x14ac:dyDescent="0.35">
      <c r="A74" s="3">
        <v>3315381</v>
      </c>
      <c r="B74" s="3" t="s">
        <v>141</v>
      </c>
      <c r="C74" s="3" t="s">
        <v>142</v>
      </c>
      <c r="D74" s="4">
        <v>2011</v>
      </c>
      <c r="E74" s="3"/>
      <c r="F74" s="3"/>
    </row>
    <row r="75" spans="1:6" x14ac:dyDescent="0.35">
      <c r="A75" s="3">
        <v>3316619</v>
      </c>
      <c r="B75" s="3" t="s">
        <v>143</v>
      </c>
      <c r="C75" s="3" t="s">
        <v>144</v>
      </c>
      <c r="D75" s="4">
        <v>2011</v>
      </c>
      <c r="E75" s="3"/>
      <c r="F75" s="3"/>
    </row>
    <row r="76" spans="1:6" x14ac:dyDescent="0.35">
      <c r="A76" s="3">
        <v>3317549</v>
      </c>
      <c r="B76" s="3" t="s">
        <v>145</v>
      </c>
      <c r="C76" s="3" t="s">
        <v>146</v>
      </c>
      <c r="D76" s="4">
        <v>2011</v>
      </c>
      <c r="E76" s="3"/>
      <c r="F76" s="3"/>
    </row>
    <row r="77" spans="1:6" x14ac:dyDescent="0.35">
      <c r="A77" s="3">
        <v>3317550</v>
      </c>
      <c r="B77" s="3" t="s">
        <v>147</v>
      </c>
      <c r="C77" s="3" t="s">
        <v>148</v>
      </c>
      <c r="D77" s="4">
        <v>2011</v>
      </c>
      <c r="E77" s="3"/>
      <c r="F77" s="3"/>
    </row>
    <row r="78" spans="1:6" x14ac:dyDescent="0.35">
      <c r="A78" s="3">
        <v>3317567</v>
      </c>
      <c r="B78" s="3" t="s">
        <v>149</v>
      </c>
      <c r="C78" s="3" t="s">
        <v>150</v>
      </c>
      <c r="D78" s="4">
        <v>2011</v>
      </c>
      <c r="E78" s="3"/>
      <c r="F78" s="3"/>
    </row>
    <row r="79" spans="1:6" x14ac:dyDescent="0.35">
      <c r="A79" s="3">
        <v>3317569</v>
      </c>
      <c r="B79" s="3" t="s">
        <v>151</v>
      </c>
      <c r="C79" s="3" t="s">
        <v>152</v>
      </c>
      <c r="D79" s="4">
        <v>2011</v>
      </c>
      <c r="E79" s="3"/>
      <c r="F79" s="3"/>
    </row>
    <row r="80" spans="1:6" x14ac:dyDescent="0.35">
      <c r="A80" s="3">
        <v>3317571</v>
      </c>
      <c r="B80" s="3" t="s">
        <v>153</v>
      </c>
      <c r="C80" s="3" t="s">
        <v>154</v>
      </c>
      <c r="D80" s="4">
        <v>2011</v>
      </c>
      <c r="E80" s="3"/>
      <c r="F80" s="3"/>
    </row>
    <row r="81" spans="1:6" x14ac:dyDescent="0.35">
      <c r="A81" s="3">
        <v>3317592</v>
      </c>
      <c r="B81" s="3" t="s">
        <v>155</v>
      </c>
      <c r="C81" s="3" t="s">
        <v>156</v>
      </c>
      <c r="D81" s="4">
        <v>2011</v>
      </c>
      <c r="E81" s="3"/>
      <c r="F81" s="3"/>
    </row>
    <row r="82" spans="1:6" x14ac:dyDescent="0.35">
      <c r="A82" s="3">
        <v>3317599</v>
      </c>
      <c r="B82" s="3" t="s">
        <v>157</v>
      </c>
      <c r="C82" s="3" t="s">
        <v>158</v>
      </c>
      <c r="D82" s="4">
        <v>2011</v>
      </c>
      <c r="E82" s="3"/>
      <c r="F82" s="3"/>
    </row>
    <row r="83" spans="1:6" x14ac:dyDescent="0.35">
      <c r="A83" s="3">
        <v>3310607</v>
      </c>
      <c r="B83" s="3" t="s">
        <v>159</v>
      </c>
      <c r="C83" s="3" t="s">
        <v>160</v>
      </c>
      <c r="D83" s="4">
        <v>2012</v>
      </c>
      <c r="E83" s="3"/>
      <c r="F83" s="3"/>
    </row>
    <row r="84" spans="1:6" x14ac:dyDescent="0.35">
      <c r="A84" s="3">
        <v>3310610</v>
      </c>
      <c r="B84" s="3" t="s">
        <v>161</v>
      </c>
      <c r="C84" s="3" t="s">
        <v>162</v>
      </c>
      <c r="D84" s="4">
        <v>2012</v>
      </c>
      <c r="E84" s="3"/>
      <c r="F84" s="3"/>
    </row>
    <row r="85" spans="1:6" x14ac:dyDescent="0.35">
      <c r="A85" s="3">
        <v>3310626</v>
      </c>
      <c r="B85" s="3" t="s">
        <v>163</v>
      </c>
      <c r="C85" s="3" t="s">
        <v>164</v>
      </c>
      <c r="D85" s="4">
        <v>2012</v>
      </c>
      <c r="E85" s="3"/>
      <c r="F85" s="3"/>
    </row>
    <row r="86" spans="1:6" x14ac:dyDescent="0.35">
      <c r="A86" s="3">
        <v>3310754</v>
      </c>
      <c r="B86" s="3" t="s">
        <v>165</v>
      </c>
      <c r="C86" s="3" t="s">
        <v>166</v>
      </c>
      <c r="D86" s="4">
        <v>2012</v>
      </c>
      <c r="E86" s="3"/>
      <c r="F86" s="3"/>
    </row>
    <row r="87" spans="1:6" x14ac:dyDescent="0.35">
      <c r="A87" s="3">
        <v>3310827</v>
      </c>
      <c r="B87" s="3" t="s">
        <v>167</v>
      </c>
      <c r="C87" s="3" t="s">
        <v>168</v>
      </c>
      <c r="D87" s="4">
        <v>2012</v>
      </c>
      <c r="E87" s="3"/>
      <c r="F87" s="3"/>
    </row>
    <row r="88" spans="1:6" x14ac:dyDescent="0.35">
      <c r="A88" s="3">
        <v>3316628</v>
      </c>
      <c r="B88" s="3" t="s">
        <v>169</v>
      </c>
      <c r="C88" s="3" t="s">
        <v>170</v>
      </c>
      <c r="D88" s="4">
        <v>2012</v>
      </c>
      <c r="E88" s="3"/>
      <c r="F88" s="3"/>
    </row>
    <row r="89" spans="1:6" x14ac:dyDescent="0.35">
      <c r="A89" s="3">
        <v>3317635</v>
      </c>
      <c r="B89" s="3" t="s">
        <v>171</v>
      </c>
      <c r="C89" s="3" t="s">
        <v>172</v>
      </c>
      <c r="D89" s="4">
        <v>2012</v>
      </c>
      <c r="E89" s="3"/>
      <c r="F89" s="3"/>
    </row>
    <row r="90" spans="1:6" x14ac:dyDescent="0.35">
      <c r="A90" s="3">
        <v>3317638</v>
      </c>
      <c r="B90" s="3" t="s">
        <v>500</v>
      </c>
      <c r="C90" s="3" t="s">
        <v>173</v>
      </c>
      <c r="D90" s="4">
        <v>2012</v>
      </c>
      <c r="E90" s="3"/>
      <c r="F90" s="3"/>
    </row>
    <row r="91" spans="1:6" x14ac:dyDescent="0.35">
      <c r="A91" s="3">
        <v>3317667</v>
      </c>
      <c r="B91" s="3" t="s">
        <v>174</v>
      </c>
      <c r="C91" s="3" t="s">
        <v>175</v>
      </c>
      <c r="D91" s="4">
        <v>2012</v>
      </c>
      <c r="E91" s="3"/>
      <c r="F91" s="3"/>
    </row>
    <row r="92" spans="1:6" x14ac:dyDescent="0.35">
      <c r="A92" s="3">
        <v>3317682</v>
      </c>
      <c r="B92" s="3" t="s">
        <v>176</v>
      </c>
      <c r="C92" s="3" t="s">
        <v>177</v>
      </c>
      <c r="D92" s="4">
        <v>2012</v>
      </c>
      <c r="E92" s="3"/>
      <c r="F92" s="3"/>
    </row>
    <row r="93" spans="1:6" x14ac:dyDescent="0.35">
      <c r="A93" s="3">
        <v>3317691</v>
      </c>
      <c r="B93" s="3" t="s">
        <v>178</v>
      </c>
      <c r="C93" s="3" t="s">
        <v>179</v>
      </c>
      <c r="D93" s="4">
        <v>2012</v>
      </c>
      <c r="E93" s="3"/>
      <c r="F93" s="3"/>
    </row>
    <row r="94" spans="1:6" x14ac:dyDescent="0.35">
      <c r="A94" s="3">
        <v>3317791</v>
      </c>
      <c r="B94" s="3" t="s">
        <v>180</v>
      </c>
      <c r="C94" s="3" t="s">
        <v>181</v>
      </c>
      <c r="D94" s="4">
        <v>2012</v>
      </c>
      <c r="E94" s="3"/>
      <c r="F94" s="3"/>
    </row>
    <row r="95" spans="1:6" x14ac:dyDescent="0.35">
      <c r="A95" s="3">
        <v>3314213</v>
      </c>
      <c r="B95" s="3" t="s">
        <v>182</v>
      </c>
      <c r="C95" s="3" t="s">
        <v>183</v>
      </c>
      <c r="D95" s="4">
        <v>2012</v>
      </c>
      <c r="E95" s="3"/>
      <c r="F95" s="3"/>
    </row>
    <row r="96" spans="1:6" x14ac:dyDescent="0.35">
      <c r="A96" s="3">
        <v>3308728</v>
      </c>
      <c r="B96" s="3" t="s">
        <v>184</v>
      </c>
      <c r="C96" s="3" t="s">
        <v>185</v>
      </c>
      <c r="D96" s="4">
        <v>2013</v>
      </c>
      <c r="E96" s="3"/>
      <c r="F96" s="3"/>
    </row>
    <row r="97" spans="1:6" x14ac:dyDescent="0.35">
      <c r="A97" s="3">
        <v>3311167</v>
      </c>
      <c r="B97" s="3" t="s">
        <v>186</v>
      </c>
      <c r="C97" s="3" t="s">
        <v>187</v>
      </c>
      <c r="D97" s="4">
        <v>2013</v>
      </c>
      <c r="E97" s="3"/>
      <c r="F97" s="3"/>
    </row>
    <row r="98" spans="1:6" x14ac:dyDescent="0.35">
      <c r="A98" s="3">
        <v>3314219</v>
      </c>
      <c r="B98" s="3" t="s">
        <v>188</v>
      </c>
      <c r="C98" s="3" t="s">
        <v>189</v>
      </c>
      <c r="D98" s="4">
        <v>2013</v>
      </c>
      <c r="E98" s="3"/>
      <c r="F98" s="3"/>
    </row>
    <row r="99" spans="1:6" x14ac:dyDescent="0.35">
      <c r="A99" s="3">
        <v>3315475</v>
      </c>
      <c r="B99" s="3" t="s">
        <v>190</v>
      </c>
      <c r="C99" s="3" t="s">
        <v>191</v>
      </c>
      <c r="D99" s="4">
        <v>2013</v>
      </c>
      <c r="E99" s="3"/>
      <c r="F99" s="3"/>
    </row>
    <row r="100" spans="1:6" x14ac:dyDescent="0.35">
      <c r="A100" s="3">
        <v>3315497</v>
      </c>
      <c r="B100" s="3" t="s">
        <v>192</v>
      </c>
      <c r="C100" s="3" t="s">
        <v>193</v>
      </c>
      <c r="D100" s="4">
        <v>2013</v>
      </c>
      <c r="E100" s="3"/>
      <c r="F100" s="3"/>
    </row>
    <row r="101" spans="1:6" x14ac:dyDescent="0.35">
      <c r="A101" s="3">
        <v>3315511</v>
      </c>
      <c r="B101" s="3" t="s">
        <v>194</v>
      </c>
      <c r="C101" s="3" t="s">
        <v>195</v>
      </c>
      <c r="D101" s="4">
        <v>2013</v>
      </c>
      <c r="E101" s="3"/>
      <c r="F101" s="3"/>
    </row>
    <row r="102" spans="1:6" x14ac:dyDescent="0.35">
      <c r="A102" s="3">
        <v>3317717</v>
      </c>
      <c r="B102" s="3" t="s">
        <v>196</v>
      </c>
      <c r="C102" s="3" t="s">
        <v>197</v>
      </c>
      <c r="D102" s="4">
        <v>2013</v>
      </c>
      <c r="E102" s="3"/>
      <c r="F102" s="3"/>
    </row>
    <row r="103" spans="1:6" x14ac:dyDescent="0.35">
      <c r="A103" s="3">
        <v>3317734</v>
      </c>
      <c r="B103" s="3" t="s">
        <v>198</v>
      </c>
      <c r="C103" s="3" t="s">
        <v>199</v>
      </c>
      <c r="D103" s="4">
        <v>2013</v>
      </c>
      <c r="E103" s="3"/>
      <c r="F103" s="3"/>
    </row>
    <row r="104" spans="1:6" x14ac:dyDescent="0.35">
      <c r="A104" s="3">
        <v>3317737</v>
      </c>
      <c r="B104" s="3" t="s">
        <v>200</v>
      </c>
      <c r="C104" s="3" t="s">
        <v>501</v>
      </c>
      <c r="D104" s="4">
        <v>2013</v>
      </c>
      <c r="E104" s="3"/>
      <c r="F104" s="3"/>
    </row>
    <row r="105" spans="1:6" x14ac:dyDescent="0.35">
      <c r="A105" s="3">
        <v>3317758</v>
      </c>
      <c r="B105" s="3" t="s">
        <v>201</v>
      </c>
      <c r="C105" s="3" t="s">
        <v>202</v>
      </c>
      <c r="D105" s="4">
        <v>2013</v>
      </c>
      <c r="E105" s="3"/>
      <c r="F105" s="3"/>
    </row>
    <row r="106" spans="1:6" x14ac:dyDescent="0.35">
      <c r="A106" s="3">
        <v>3317759</v>
      </c>
      <c r="B106" s="3" t="s">
        <v>203</v>
      </c>
      <c r="C106" s="3" t="s">
        <v>204</v>
      </c>
      <c r="D106" s="4">
        <v>2013</v>
      </c>
      <c r="E106" s="3"/>
      <c r="F106" s="3"/>
    </row>
    <row r="107" spans="1:6" x14ac:dyDescent="0.35">
      <c r="A107" s="3">
        <v>3317762</v>
      </c>
      <c r="B107" s="3" t="s">
        <v>205</v>
      </c>
      <c r="C107" s="3" t="s">
        <v>206</v>
      </c>
      <c r="D107" s="4">
        <v>2013</v>
      </c>
      <c r="E107" s="3"/>
      <c r="F107" s="3"/>
    </row>
    <row r="108" spans="1:6" x14ac:dyDescent="0.35">
      <c r="A108" s="3">
        <v>3317765</v>
      </c>
      <c r="B108" s="3" t="s">
        <v>207</v>
      </c>
      <c r="C108" s="3" t="s">
        <v>208</v>
      </c>
      <c r="D108" s="4">
        <v>2013</v>
      </c>
      <c r="E108" s="3"/>
      <c r="F108" s="3"/>
    </row>
    <row r="109" spans="1:6" x14ac:dyDescent="0.35">
      <c r="A109" s="3">
        <v>3317771</v>
      </c>
      <c r="B109" s="3" t="s">
        <v>209</v>
      </c>
      <c r="C109" s="3" t="s">
        <v>210</v>
      </c>
      <c r="D109" s="4">
        <v>2013</v>
      </c>
      <c r="E109" s="3"/>
      <c r="F109" s="3"/>
    </row>
    <row r="110" spans="1:6" x14ac:dyDescent="0.35">
      <c r="A110" s="3">
        <v>3317782</v>
      </c>
      <c r="B110" s="3" t="s">
        <v>211</v>
      </c>
      <c r="C110" s="3" t="s">
        <v>212</v>
      </c>
      <c r="D110" s="4">
        <v>2013</v>
      </c>
      <c r="E110" s="3"/>
      <c r="F110" s="3"/>
    </row>
    <row r="111" spans="1:6" x14ac:dyDescent="0.35">
      <c r="A111" s="3">
        <v>3317794</v>
      </c>
      <c r="B111" s="3" t="s">
        <v>213</v>
      </c>
      <c r="C111" s="3" t="s">
        <v>214</v>
      </c>
      <c r="D111" s="4">
        <v>2013</v>
      </c>
      <c r="E111" s="3"/>
      <c r="F111" s="3"/>
    </row>
    <row r="112" spans="1:6" x14ac:dyDescent="0.35">
      <c r="A112" s="3">
        <v>3311359</v>
      </c>
      <c r="B112" s="3" t="s">
        <v>215</v>
      </c>
      <c r="C112" s="3" t="s">
        <v>216</v>
      </c>
      <c r="D112" s="4">
        <v>2014</v>
      </c>
      <c r="E112" s="3"/>
      <c r="F112" s="3"/>
    </row>
    <row r="113" spans="1:6" x14ac:dyDescent="0.35">
      <c r="A113" s="3">
        <v>3314262</v>
      </c>
      <c r="B113" s="3" t="s">
        <v>217</v>
      </c>
      <c r="C113" s="3" t="s">
        <v>218</v>
      </c>
      <c r="D113" s="4">
        <v>2014</v>
      </c>
      <c r="E113" s="3"/>
      <c r="F113" s="3"/>
    </row>
    <row r="114" spans="1:6" x14ac:dyDescent="0.35">
      <c r="A114" s="3">
        <v>3314272</v>
      </c>
      <c r="B114" s="3" t="s">
        <v>219</v>
      </c>
      <c r="C114" s="3" t="s">
        <v>220</v>
      </c>
      <c r="D114" s="4">
        <v>2014</v>
      </c>
      <c r="E114" s="3"/>
      <c r="F114" s="3"/>
    </row>
    <row r="115" spans="1:6" x14ac:dyDescent="0.35">
      <c r="A115" s="3">
        <v>3314277</v>
      </c>
      <c r="B115" s="3" t="s">
        <v>221</v>
      </c>
      <c r="C115" s="3" t="s">
        <v>222</v>
      </c>
      <c r="D115" s="4">
        <v>2014</v>
      </c>
      <c r="E115" s="3"/>
      <c r="F115" s="3"/>
    </row>
    <row r="116" spans="1:6" x14ac:dyDescent="0.35">
      <c r="A116" s="3">
        <v>3314632</v>
      </c>
      <c r="B116" s="3" t="s">
        <v>223</v>
      </c>
      <c r="C116" s="3" t="s">
        <v>224</v>
      </c>
      <c r="D116" s="4">
        <v>2014</v>
      </c>
      <c r="E116" s="3"/>
      <c r="F116" s="3"/>
    </row>
    <row r="117" spans="1:6" x14ac:dyDescent="0.35">
      <c r="A117" s="3">
        <v>3315523</v>
      </c>
      <c r="B117" s="3" t="s">
        <v>225</v>
      </c>
      <c r="C117" s="3" t="s">
        <v>226</v>
      </c>
      <c r="D117" s="4">
        <v>2014</v>
      </c>
      <c r="E117" s="3"/>
      <c r="F117" s="3"/>
    </row>
    <row r="118" spans="1:6" x14ac:dyDescent="0.35">
      <c r="A118" s="3">
        <v>3315538</v>
      </c>
      <c r="B118" s="3" t="s">
        <v>227</v>
      </c>
      <c r="C118" s="3" t="s">
        <v>228</v>
      </c>
      <c r="D118" s="4">
        <v>2014</v>
      </c>
      <c r="E118" s="3"/>
      <c r="F118" s="3"/>
    </row>
    <row r="119" spans="1:6" x14ac:dyDescent="0.35">
      <c r="A119" s="3">
        <v>3317806</v>
      </c>
      <c r="B119" s="3" t="s">
        <v>229</v>
      </c>
      <c r="C119" s="3" t="s">
        <v>230</v>
      </c>
      <c r="D119" s="4">
        <v>2014</v>
      </c>
      <c r="E119" s="3"/>
      <c r="F119" s="3"/>
    </row>
    <row r="120" spans="1:6" x14ac:dyDescent="0.35">
      <c r="A120" s="3">
        <v>3317813</v>
      </c>
      <c r="B120" s="3" t="s">
        <v>231</v>
      </c>
      <c r="C120" s="3" t="s">
        <v>232</v>
      </c>
      <c r="D120" s="4">
        <v>2014</v>
      </c>
      <c r="E120" s="3"/>
      <c r="F120" s="3"/>
    </row>
    <row r="121" spans="1:6" x14ac:dyDescent="0.35">
      <c r="A121" s="3">
        <v>3317824</v>
      </c>
      <c r="B121" s="3" t="s">
        <v>233</v>
      </c>
      <c r="C121" s="3" t="s">
        <v>502</v>
      </c>
      <c r="D121" s="4">
        <v>2014</v>
      </c>
      <c r="E121" s="3"/>
      <c r="F121" s="3"/>
    </row>
    <row r="122" spans="1:6" x14ac:dyDescent="0.35">
      <c r="A122" s="3">
        <v>3317852</v>
      </c>
      <c r="B122" s="3" t="s">
        <v>234</v>
      </c>
      <c r="C122" s="3" t="s">
        <v>503</v>
      </c>
      <c r="D122" s="4">
        <v>2014</v>
      </c>
      <c r="E122" s="3"/>
      <c r="F122" s="3"/>
    </row>
    <row r="123" spans="1:6" x14ac:dyDescent="0.35">
      <c r="A123" s="3">
        <v>3317853</v>
      </c>
      <c r="B123" s="3" t="s">
        <v>235</v>
      </c>
      <c r="C123" s="3" t="s">
        <v>236</v>
      </c>
      <c r="D123" s="4">
        <v>2014</v>
      </c>
      <c r="E123" s="3"/>
      <c r="F123" s="3"/>
    </row>
    <row r="124" spans="1:6" x14ac:dyDescent="0.35">
      <c r="A124" s="3">
        <v>3317856</v>
      </c>
      <c r="B124" s="3" t="s">
        <v>237</v>
      </c>
      <c r="C124" s="3" t="s">
        <v>238</v>
      </c>
      <c r="D124" s="4">
        <v>2014</v>
      </c>
      <c r="E124" s="3"/>
      <c r="F124" s="3"/>
    </row>
    <row r="125" spans="1:6" x14ac:dyDescent="0.35">
      <c r="A125" s="3">
        <v>3317857</v>
      </c>
      <c r="B125" s="3" t="s">
        <v>239</v>
      </c>
      <c r="C125" s="3" t="s">
        <v>504</v>
      </c>
      <c r="D125" s="4">
        <v>2014</v>
      </c>
      <c r="E125" s="3"/>
      <c r="F125" s="3"/>
    </row>
    <row r="126" spans="1:6" x14ac:dyDescent="0.35">
      <c r="A126" s="3">
        <v>3317864</v>
      </c>
      <c r="B126" s="3" t="s">
        <v>240</v>
      </c>
      <c r="C126" s="3" t="s">
        <v>241</v>
      </c>
      <c r="D126" s="4">
        <v>2014</v>
      </c>
      <c r="E126" s="3"/>
      <c r="F126" s="3"/>
    </row>
    <row r="127" spans="1:6" x14ac:dyDescent="0.35">
      <c r="A127" s="3">
        <v>3317982</v>
      </c>
      <c r="B127" s="3" t="s">
        <v>242</v>
      </c>
      <c r="C127" s="3" t="s">
        <v>243</v>
      </c>
      <c r="D127" s="4">
        <v>2014</v>
      </c>
      <c r="E127" s="3"/>
      <c r="F127" s="3"/>
    </row>
    <row r="128" spans="1:6" x14ac:dyDescent="0.35">
      <c r="A128" s="3">
        <v>3317998</v>
      </c>
      <c r="B128" s="3" t="s">
        <v>244</v>
      </c>
      <c r="C128" s="3" t="s">
        <v>245</v>
      </c>
      <c r="D128" s="4">
        <v>2014</v>
      </c>
      <c r="E128" s="3"/>
      <c r="F128" s="3"/>
    </row>
    <row r="129" spans="1:6" x14ac:dyDescent="0.35">
      <c r="A129" s="3">
        <v>3311721</v>
      </c>
      <c r="B129" s="3" t="s">
        <v>246</v>
      </c>
      <c r="C129" s="3" t="s">
        <v>247</v>
      </c>
      <c r="D129" s="4">
        <v>2015</v>
      </c>
      <c r="E129" s="3"/>
      <c r="F129" s="3"/>
    </row>
    <row r="130" spans="1:6" x14ac:dyDescent="0.35">
      <c r="A130" s="3">
        <v>3311775</v>
      </c>
      <c r="B130" s="3" t="s">
        <v>248</v>
      </c>
      <c r="C130" s="3" t="s">
        <v>249</v>
      </c>
      <c r="D130" s="4">
        <v>2015</v>
      </c>
      <c r="E130" s="3"/>
      <c r="F130" s="3"/>
    </row>
    <row r="131" spans="1:6" x14ac:dyDescent="0.35">
      <c r="A131" s="3">
        <v>3312044</v>
      </c>
      <c r="B131" s="3" t="s">
        <v>250</v>
      </c>
      <c r="C131" s="3" t="s">
        <v>251</v>
      </c>
      <c r="D131" s="4">
        <v>2015</v>
      </c>
      <c r="E131" s="3"/>
      <c r="F131" s="3"/>
    </row>
    <row r="132" spans="1:6" x14ac:dyDescent="0.35">
      <c r="A132" s="3">
        <v>3314282</v>
      </c>
      <c r="B132" s="3" t="s">
        <v>252</v>
      </c>
      <c r="C132" s="3" t="s">
        <v>253</v>
      </c>
      <c r="D132" s="4">
        <v>2015</v>
      </c>
      <c r="E132" s="3"/>
      <c r="F132" s="3"/>
    </row>
    <row r="133" spans="1:6" x14ac:dyDescent="0.35">
      <c r="A133" s="3">
        <v>3314325</v>
      </c>
      <c r="B133" s="3" t="s">
        <v>254</v>
      </c>
      <c r="C133" s="3" t="s">
        <v>255</v>
      </c>
      <c r="D133" s="4">
        <v>2015</v>
      </c>
      <c r="E133" s="3"/>
      <c r="F133" s="3"/>
    </row>
    <row r="134" spans="1:6" x14ac:dyDescent="0.35">
      <c r="A134" s="3">
        <v>3314635</v>
      </c>
      <c r="B134" s="3" t="s">
        <v>256</v>
      </c>
      <c r="C134" s="3" t="s">
        <v>257</v>
      </c>
      <c r="D134" s="4">
        <v>2015</v>
      </c>
      <c r="E134" s="3"/>
      <c r="F134" s="3"/>
    </row>
    <row r="135" spans="1:6" x14ac:dyDescent="0.35">
      <c r="A135" s="3">
        <v>3314640</v>
      </c>
      <c r="B135" s="3" t="s">
        <v>258</v>
      </c>
      <c r="C135" s="3" t="s">
        <v>259</v>
      </c>
      <c r="D135" s="4">
        <v>2015</v>
      </c>
      <c r="E135" s="3"/>
      <c r="F135" s="3"/>
    </row>
    <row r="136" spans="1:6" x14ac:dyDescent="0.35">
      <c r="A136" s="3">
        <v>3315658</v>
      </c>
      <c r="B136" s="3" t="s">
        <v>260</v>
      </c>
      <c r="C136" s="3" t="s">
        <v>261</v>
      </c>
      <c r="D136" s="4">
        <v>2015</v>
      </c>
      <c r="E136" s="3"/>
      <c r="F136" s="3"/>
    </row>
    <row r="137" spans="1:6" x14ac:dyDescent="0.35">
      <c r="A137" s="3">
        <v>3315744</v>
      </c>
      <c r="B137" s="3" t="s">
        <v>262</v>
      </c>
      <c r="C137" s="3" t="s">
        <v>263</v>
      </c>
      <c r="D137" s="4">
        <v>2015</v>
      </c>
      <c r="E137" s="3"/>
      <c r="F137" s="3"/>
    </row>
    <row r="138" spans="1:6" x14ac:dyDescent="0.35">
      <c r="A138" s="3">
        <v>3316258</v>
      </c>
      <c r="B138" s="3" t="s">
        <v>264</v>
      </c>
      <c r="C138" s="3" t="s">
        <v>265</v>
      </c>
      <c r="D138" s="4">
        <v>2015</v>
      </c>
      <c r="E138" s="3"/>
      <c r="F138" s="3"/>
    </row>
    <row r="139" spans="1:6" x14ac:dyDescent="0.35">
      <c r="A139" s="3">
        <v>3317905</v>
      </c>
      <c r="B139" s="3" t="s">
        <v>266</v>
      </c>
      <c r="C139" s="3" t="s">
        <v>267</v>
      </c>
      <c r="D139" s="4">
        <v>2015</v>
      </c>
      <c r="E139" s="3"/>
      <c r="F139" s="3"/>
    </row>
    <row r="140" spans="1:6" x14ac:dyDescent="0.35">
      <c r="A140" s="3">
        <v>3317918</v>
      </c>
      <c r="B140" s="3" t="s">
        <v>268</v>
      </c>
      <c r="C140" s="3" t="s">
        <v>269</v>
      </c>
      <c r="D140" s="4">
        <v>2015</v>
      </c>
      <c r="E140" s="3"/>
      <c r="F140" s="3"/>
    </row>
    <row r="141" spans="1:6" x14ac:dyDescent="0.35">
      <c r="A141" s="3">
        <v>3317926</v>
      </c>
      <c r="B141" s="3" t="s">
        <v>270</v>
      </c>
      <c r="C141" s="3" t="s">
        <v>271</v>
      </c>
      <c r="D141" s="4">
        <v>2015</v>
      </c>
      <c r="E141" s="3"/>
      <c r="F141" s="3"/>
    </row>
    <row r="142" spans="1:6" x14ac:dyDescent="0.35">
      <c r="A142" s="3">
        <v>3317931</v>
      </c>
      <c r="B142" s="3" t="s">
        <v>272</v>
      </c>
      <c r="C142" s="3" t="s">
        <v>273</v>
      </c>
      <c r="D142" s="4">
        <v>2015</v>
      </c>
      <c r="E142" s="3"/>
      <c r="F142" s="3"/>
    </row>
    <row r="143" spans="1:6" x14ac:dyDescent="0.35">
      <c r="A143" s="3">
        <v>3317938</v>
      </c>
      <c r="B143" s="3" t="s">
        <v>274</v>
      </c>
      <c r="C143" s="3" t="s">
        <v>275</v>
      </c>
      <c r="D143" s="4">
        <v>2015</v>
      </c>
      <c r="E143" s="3"/>
      <c r="F143" s="3"/>
    </row>
    <row r="144" spans="1:6" x14ac:dyDescent="0.35">
      <c r="A144" s="3">
        <v>3317949</v>
      </c>
      <c r="B144" s="3" t="s">
        <v>276</v>
      </c>
      <c r="C144" s="3" t="s">
        <v>277</v>
      </c>
      <c r="D144" s="4">
        <v>2015</v>
      </c>
      <c r="E144" s="3"/>
      <c r="F144" s="3"/>
    </row>
    <row r="145" spans="1:6" x14ac:dyDescent="0.35">
      <c r="A145" s="3">
        <v>3317954</v>
      </c>
      <c r="B145" s="3" t="s">
        <v>278</v>
      </c>
      <c r="C145" s="3" t="s">
        <v>279</v>
      </c>
      <c r="D145" s="4">
        <v>2015</v>
      </c>
      <c r="E145" s="3"/>
      <c r="F145" s="3"/>
    </row>
    <row r="146" spans="1:6" x14ac:dyDescent="0.35">
      <c r="A146" s="3">
        <v>3317955</v>
      </c>
      <c r="B146" s="3" t="s">
        <v>280</v>
      </c>
      <c r="C146" s="3" t="s">
        <v>281</v>
      </c>
      <c r="D146" s="4">
        <v>2015</v>
      </c>
      <c r="E146" s="3"/>
      <c r="F146" s="3"/>
    </row>
    <row r="147" spans="1:6" x14ac:dyDescent="0.35">
      <c r="A147" s="3">
        <v>3317970</v>
      </c>
      <c r="B147" s="3" t="s">
        <v>282</v>
      </c>
      <c r="C147" s="3" t="s">
        <v>283</v>
      </c>
      <c r="D147" s="4">
        <v>2015</v>
      </c>
      <c r="E147" s="3"/>
      <c r="F147" s="3"/>
    </row>
    <row r="148" spans="1:6" x14ac:dyDescent="0.35">
      <c r="A148" s="3">
        <v>3317971</v>
      </c>
      <c r="B148" s="3" t="s">
        <v>284</v>
      </c>
      <c r="C148" s="3" t="s">
        <v>285</v>
      </c>
      <c r="D148" s="4">
        <v>2015</v>
      </c>
      <c r="E148" s="3"/>
      <c r="F148" s="3"/>
    </row>
    <row r="149" spans="1:6" x14ac:dyDescent="0.35">
      <c r="A149" s="3">
        <v>3317977</v>
      </c>
      <c r="B149" s="3" t="s">
        <v>286</v>
      </c>
      <c r="C149" s="3" t="s">
        <v>287</v>
      </c>
      <c r="D149" s="4">
        <v>2015</v>
      </c>
      <c r="E149" s="3"/>
      <c r="F149" s="3"/>
    </row>
    <row r="150" spans="1:6" x14ac:dyDescent="0.35">
      <c r="A150" s="3">
        <v>3317985</v>
      </c>
      <c r="B150" s="3" t="s">
        <v>288</v>
      </c>
      <c r="C150" s="3" t="s">
        <v>289</v>
      </c>
      <c r="D150" s="4">
        <v>2015</v>
      </c>
      <c r="E150" s="3"/>
      <c r="F150" s="3"/>
    </row>
    <row r="151" spans="1:6" x14ac:dyDescent="0.35">
      <c r="A151" s="3">
        <v>3312521</v>
      </c>
      <c r="B151" s="3" t="s">
        <v>291</v>
      </c>
      <c r="C151" s="3" t="s">
        <v>292</v>
      </c>
      <c r="D151" s="4">
        <v>2016</v>
      </c>
      <c r="E151" s="3"/>
      <c r="F151" s="3"/>
    </row>
    <row r="152" spans="1:6" x14ac:dyDescent="0.35">
      <c r="A152" s="3">
        <v>3314348</v>
      </c>
      <c r="B152" s="3" t="s">
        <v>293</v>
      </c>
      <c r="C152" s="3" t="s">
        <v>294</v>
      </c>
      <c r="D152" s="4">
        <v>2016</v>
      </c>
      <c r="E152" s="3"/>
      <c r="F152" s="3"/>
    </row>
    <row r="153" spans="1:6" x14ac:dyDescent="0.35">
      <c r="A153" s="3">
        <v>3314357</v>
      </c>
      <c r="B153" s="3" t="s">
        <v>295</v>
      </c>
      <c r="C153" s="3" t="s">
        <v>296</v>
      </c>
      <c r="D153" s="4">
        <v>2016</v>
      </c>
      <c r="E153" s="3"/>
      <c r="F153" s="3"/>
    </row>
    <row r="154" spans="1:6" x14ac:dyDescent="0.35">
      <c r="A154" s="3">
        <v>3315705</v>
      </c>
      <c r="B154" s="3" t="s">
        <v>297</v>
      </c>
      <c r="C154" s="3" t="s">
        <v>298</v>
      </c>
      <c r="D154" s="4">
        <v>2016</v>
      </c>
      <c r="E154" s="3"/>
      <c r="F154" s="3"/>
    </row>
    <row r="155" spans="1:6" x14ac:dyDescent="0.35">
      <c r="A155" s="3">
        <v>3315708</v>
      </c>
      <c r="B155" s="3" t="s">
        <v>299</v>
      </c>
      <c r="C155" s="3" t="s">
        <v>300</v>
      </c>
      <c r="D155" s="4">
        <v>2016</v>
      </c>
      <c r="E155" s="3"/>
      <c r="F155" s="3"/>
    </row>
    <row r="156" spans="1:6" x14ac:dyDescent="0.35">
      <c r="A156" s="3">
        <v>3315739</v>
      </c>
      <c r="B156" s="3" t="s">
        <v>301</v>
      </c>
      <c r="C156" s="3" t="s">
        <v>302</v>
      </c>
      <c r="D156" s="4">
        <v>2016</v>
      </c>
      <c r="E156" s="3"/>
      <c r="F156" s="3"/>
    </row>
    <row r="157" spans="1:6" x14ac:dyDescent="0.35">
      <c r="A157" s="3">
        <v>3318008</v>
      </c>
      <c r="B157" s="3" t="s">
        <v>303</v>
      </c>
      <c r="C157" s="3" t="s">
        <v>304</v>
      </c>
      <c r="D157" s="4">
        <v>2016</v>
      </c>
      <c r="E157" s="3"/>
      <c r="F157" s="3"/>
    </row>
    <row r="158" spans="1:6" x14ac:dyDescent="0.35">
      <c r="A158" s="3">
        <v>3318047</v>
      </c>
      <c r="B158" s="3" t="s">
        <v>305</v>
      </c>
      <c r="C158" s="3" t="s">
        <v>306</v>
      </c>
      <c r="D158" s="4">
        <v>2016</v>
      </c>
      <c r="E158" s="3"/>
      <c r="F158" s="3"/>
    </row>
    <row r="159" spans="1:6" x14ac:dyDescent="0.35">
      <c r="A159" s="3">
        <v>3318051</v>
      </c>
      <c r="B159" s="3" t="s">
        <v>307</v>
      </c>
      <c r="C159" s="3" t="s">
        <v>308</v>
      </c>
      <c r="D159" s="4">
        <v>2016</v>
      </c>
      <c r="E159" s="3"/>
      <c r="F159" s="3"/>
    </row>
    <row r="160" spans="1:6" x14ac:dyDescent="0.35">
      <c r="A160" s="3">
        <v>3318080</v>
      </c>
      <c r="B160" s="3" t="s">
        <v>290</v>
      </c>
      <c r="C160" s="3" t="s">
        <v>309</v>
      </c>
      <c r="D160" s="4">
        <v>2016</v>
      </c>
      <c r="E160" s="3"/>
      <c r="F160" s="3"/>
    </row>
    <row r="161" spans="1:6" x14ac:dyDescent="0.35">
      <c r="A161" s="3">
        <v>3318087</v>
      </c>
      <c r="B161" s="3" t="s">
        <v>310</v>
      </c>
      <c r="C161" s="3" t="s">
        <v>311</v>
      </c>
      <c r="D161" s="4">
        <v>2016</v>
      </c>
      <c r="E161" s="3"/>
      <c r="F161" s="3"/>
    </row>
    <row r="162" spans="1:6" x14ac:dyDescent="0.35">
      <c r="A162" s="3">
        <v>3318100</v>
      </c>
      <c r="B162" s="3" t="s">
        <v>312</v>
      </c>
      <c r="C162" s="3" t="s">
        <v>313</v>
      </c>
      <c r="D162" s="4">
        <v>2016</v>
      </c>
      <c r="E162" s="3"/>
      <c r="F162" s="3"/>
    </row>
    <row r="163" spans="1:6" x14ac:dyDescent="0.35">
      <c r="A163" s="3">
        <v>3318103</v>
      </c>
      <c r="B163" s="3" t="s">
        <v>314</v>
      </c>
      <c r="C163" s="3" t="s">
        <v>315</v>
      </c>
      <c r="D163" s="4">
        <v>2016</v>
      </c>
      <c r="E163" s="3"/>
      <c r="F163" s="3"/>
    </row>
    <row r="164" spans="1:6" x14ac:dyDescent="0.35">
      <c r="A164" s="3">
        <v>3318104</v>
      </c>
      <c r="B164" s="3" t="s">
        <v>316</v>
      </c>
      <c r="C164" s="3" t="s">
        <v>317</v>
      </c>
      <c r="D164" s="4">
        <v>2016</v>
      </c>
      <c r="E164" s="3"/>
      <c r="F164" s="3"/>
    </row>
    <row r="165" spans="1:6" x14ac:dyDescent="0.35">
      <c r="A165" s="3">
        <v>3318117</v>
      </c>
      <c r="B165" s="3" t="s">
        <v>318</v>
      </c>
      <c r="C165" s="3" t="s">
        <v>319</v>
      </c>
      <c r="D165" s="4">
        <v>2016</v>
      </c>
      <c r="E165" s="3"/>
      <c r="F165" s="3"/>
    </row>
    <row r="166" spans="1:6" x14ac:dyDescent="0.35">
      <c r="A166" s="3">
        <v>3318140</v>
      </c>
      <c r="B166" s="3" t="s">
        <v>320</v>
      </c>
      <c r="C166" s="3" t="s">
        <v>321</v>
      </c>
      <c r="D166" s="4">
        <v>2016</v>
      </c>
      <c r="E166" s="3"/>
      <c r="F166" s="3"/>
    </row>
    <row r="167" spans="1:6" x14ac:dyDescent="0.35">
      <c r="A167" s="3">
        <v>3312575</v>
      </c>
      <c r="B167" s="3" t="s">
        <v>322</v>
      </c>
      <c r="C167" s="3" t="s">
        <v>323</v>
      </c>
      <c r="D167" s="4">
        <v>2017</v>
      </c>
      <c r="E167" s="3"/>
      <c r="F167" s="3"/>
    </row>
    <row r="168" spans="1:6" x14ac:dyDescent="0.35">
      <c r="A168" s="3">
        <v>3312584</v>
      </c>
      <c r="B168" s="3" t="s">
        <v>324</v>
      </c>
      <c r="C168" s="3" t="s">
        <v>325</v>
      </c>
      <c r="D168" s="4">
        <v>2017</v>
      </c>
      <c r="E168" s="3"/>
      <c r="F168" s="3"/>
    </row>
    <row r="169" spans="1:6" x14ac:dyDescent="0.35">
      <c r="A169" s="3">
        <v>3312852</v>
      </c>
      <c r="B169" s="3" t="s">
        <v>326</v>
      </c>
      <c r="C169" s="3" t="s">
        <v>327</v>
      </c>
      <c r="D169" s="4">
        <v>2017</v>
      </c>
      <c r="E169" s="3"/>
      <c r="F169" s="3"/>
    </row>
    <row r="170" spans="1:6" x14ac:dyDescent="0.35">
      <c r="A170" s="3">
        <v>3314424</v>
      </c>
      <c r="B170" s="3" t="s">
        <v>328</v>
      </c>
      <c r="C170" s="3" t="s">
        <v>329</v>
      </c>
      <c r="D170" s="4">
        <v>2017</v>
      </c>
      <c r="E170" s="3"/>
      <c r="F170" s="3"/>
    </row>
    <row r="171" spans="1:6" x14ac:dyDescent="0.35">
      <c r="A171" s="3">
        <v>3314706</v>
      </c>
      <c r="B171" s="3" t="s">
        <v>330</v>
      </c>
      <c r="C171" s="3" t="s">
        <v>63</v>
      </c>
      <c r="D171" s="4">
        <v>2017</v>
      </c>
      <c r="E171" s="3"/>
      <c r="F171" s="3"/>
    </row>
    <row r="172" spans="1:6" x14ac:dyDescent="0.35">
      <c r="A172" s="3">
        <v>3315776</v>
      </c>
      <c r="B172" s="3" t="s">
        <v>331</v>
      </c>
      <c r="C172" s="3" t="s">
        <v>332</v>
      </c>
      <c r="D172" s="4">
        <v>2017</v>
      </c>
      <c r="E172" s="3"/>
      <c r="F172" s="3"/>
    </row>
    <row r="173" spans="1:6" x14ac:dyDescent="0.35">
      <c r="A173" s="3">
        <v>3315804</v>
      </c>
      <c r="B173" s="3" t="s">
        <v>333</v>
      </c>
      <c r="C173" s="3" t="s">
        <v>334</v>
      </c>
      <c r="D173" s="4">
        <v>2017</v>
      </c>
      <c r="E173" s="3"/>
      <c r="F173" s="3"/>
    </row>
    <row r="174" spans="1:6" x14ac:dyDescent="0.35">
      <c r="A174" s="3">
        <v>3315821</v>
      </c>
      <c r="B174" s="3" t="s">
        <v>335</v>
      </c>
      <c r="C174" s="3" t="s">
        <v>336</v>
      </c>
      <c r="D174" s="4">
        <v>2017</v>
      </c>
      <c r="E174" s="3"/>
      <c r="F174" s="3"/>
    </row>
    <row r="175" spans="1:6" x14ac:dyDescent="0.35">
      <c r="A175" s="3">
        <v>3315839</v>
      </c>
      <c r="B175" s="3" t="s">
        <v>337</v>
      </c>
      <c r="C175" s="3" t="s">
        <v>338</v>
      </c>
      <c r="D175" s="4">
        <v>2017</v>
      </c>
      <c r="E175" s="3"/>
      <c r="F175" s="3"/>
    </row>
    <row r="176" spans="1:6" x14ac:dyDescent="0.35">
      <c r="A176" s="3">
        <v>3315971</v>
      </c>
      <c r="B176" s="3" t="s">
        <v>339</v>
      </c>
      <c r="C176" s="3" t="s">
        <v>340</v>
      </c>
      <c r="D176" s="4">
        <v>2017</v>
      </c>
      <c r="E176" s="3"/>
      <c r="F176" s="3"/>
    </row>
    <row r="177" spans="1:6" x14ac:dyDescent="0.35">
      <c r="A177" s="3">
        <v>3318145</v>
      </c>
      <c r="B177" s="3" t="s">
        <v>341</v>
      </c>
      <c r="C177" s="3" t="s">
        <v>342</v>
      </c>
      <c r="D177" s="4">
        <v>2017</v>
      </c>
      <c r="E177" s="3"/>
      <c r="F177" s="3"/>
    </row>
    <row r="178" spans="1:6" x14ac:dyDescent="0.35">
      <c r="A178" s="3">
        <v>3318161</v>
      </c>
      <c r="B178" s="3" t="s">
        <v>343</v>
      </c>
      <c r="C178" s="3" t="s">
        <v>344</v>
      </c>
      <c r="D178" s="4">
        <v>2017</v>
      </c>
      <c r="E178" s="3"/>
      <c r="F178" s="3"/>
    </row>
    <row r="179" spans="1:6" x14ac:dyDescent="0.35">
      <c r="A179" s="3">
        <v>3318175</v>
      </c>
      <c r="B179" s="3" t="s">
        <v>345</v>
      </c>
      <c r="C179" s="3" t="s">
        <v>346</v>
      </c>
      <c r="D179" s="4">
        <v>2017</v>
      </c>
      <c r="E179" s="3"/>
      <c r="F179" s="3"/>
    </row>
    <row r="180" spans="1:6" x14ac:dyDescent="0.35">
      <c r="A180" s="3">
        <v>3318178</v>
      </c>
      <c r="B180" s="3" t="s">
        <v>347</v>
      </c>
      <c r="C180" s="3" t="s">
        <v>348</v>
      </c>
      <c r="D180" s="4">
        <v>2017</v>
      </c>
      <c r="E180" s="3"/>
      <c r="F180" s="3"/>
    </row>
    <row r="181" spans="1:6" x14ac:dyDescent="0.35">
      <c r="A181" s="3">
        <v>3318181</v>
      </c>
      <c r="B181" s="3" t="s">
        <v>349</v>
      </c>
      <c r="C181" s="3" t="s">
        <v>350</v>
      </c>
      <c r="D181" s="4">
        <v>2017</v>
      </c>
      <c r="E181" s="3"/>
      <c r="F181" s="3"/>
    </row>
    <row r="182" spans="1:6" x14ac:dyDescent="0.35">
      <c r="A182" s="3">
        <v>3314436</v>
      </c>
      <c r="B182" s="3" t="s">
        <v>351</v>
      </c>
      <c r="C182" s="3" t="s">
        <v>352</v>
      </c>
      <c r="D182" s="4">
        <v>2018</v>
      </c>
      <c r="E182" s="3"/>
      <c r="F182" s="3"/>
    </row>
    <row r="183" spans="1:6" x14ac:dyDescent="0.35">
      <c r="A183" s="3">
        <v>3314443</v>
      </c>
      <c r="B183" s="3" t="s">
        <v>353</v>
      </c>
      <c r="C183" s="3" t="s">
        <v>354</v>
      </c>
      <c r="D183" s="4">
        <v>2018</v>
      </c>
      <c r="E183" s="3"/>
      <c r="F183" s="3"/>
    </row>
    <row r="184" spans="1:6" x14ac:dyDescent="0.35">
      <c r="A184" s="3">
        <v>3314450</v>
      </c>
      <c r="B184" s="3" t="s">
        <v>355</v>
      </c>
      <c r="C184" s="3" t="s">
        <v>356</v>
      </c>
      <c r="D184" s="4">
        <v>2018</v>
      </c>
      <c r="E184" s="3"/>
      <c r="F184" s="3"/>
    </row>
    <row r="185" spans="1:6" x14ac:dyDescent="0.35">
      <c r="A185" s="3">
        <v>3314675</v>
      </c>
      <c r="B185" s="3" t="s">
        <v>357</v>
      </c>
      <c r="C185" s="3" t="s">
        <v>358</v>
      </c>
      <c r="D185" s="4">
        <v>2018</v>
      </c>
      <c r="E185" s="3"/>
      <c r="F185" s="3"/>
    </row>
    <row r="186" spans="1:6" x14ac:dyDescent="0.35">
      <c r="A186" s="3">
        <v>3315904</v>
      </c>
      <c r="B186" s="3" t="s">
        <v>359</v>
      </c>
      <c r="C186" s="3" t="s">
        <v>360</v>
      </c>
      <c r="D186" s="4">
        <v>2018</v>
      </c>
      <c r="E186" s="3"/>
      <c r="F186" s="3"/>
    </row>
    <row r="187" spans="1:6" x14ac:dyDescent="0.35">
      <c r="A187" s="3">
        <v>3315911</v>
      </c>
      <c r="B187" s="3" t="s">
        <v>361</v>
      </c>
      <c r="C187" s="3" t="s">
        <v>362</v>
      </c>
      <c r="D187" s="4">
        <v>2018</v>
      </c>
      <c r="E187" s="3"/>
      <c r="F187" s="3"/>
    </row>
    <row r="188" spans="1:6" x14ac:dyDescent="0.35">
      <c r="A188" s="3">
        <v>3315920</v>
      </c>
      <c r="B188" s="3" t="s">
        <v>363</v>
      </c>
      <c r="C188" s="3" t="s">
        <v>364</v>
      </c>
      <c r="D188" s="4">
        <v>2018</v>
      </c>
      <c r="E188" s="3"/>
      <c r="F188" s="3"/>
    </row>
    <row r="189" spans="1:6" x14ac:dyDescent="0.35">
      <c r="A189" s="3">
        <v>3316454</v>
      </c>
      <c r="B189" s="3" t="s">
        <v>365</v>
      </c>
      <c r="C189" s="3" t="s">
        <v>366</v>
      </c>
      <c r="D189" s="4">
        <v>2018</v>
      </c>
      <c r="E189" s="3"/>
      <c r="F189" s="3"/>
    </row>
    <row r="190" spans="1:6" x14ac:dyDescent="0.35">
      <c r="A190" s="3">
        <v>3316700</v>
      </c>
      <c r="B190" s="3" t="s">
        <v>367</v>
      </c>
      <c r="C190" s="3" t="s">
        <v>368</v>
      </c>
      <c r="D190" s="4">
        <v>2018</v>
      </c>
      <c r="E190" s="3"/>
      <c r="F190" s="3"/>
    </row>
    <row r="191" spans="1:6" x14ac:dyDescent="0.35">
      <c r="A191" s="3">
        <v>3318189</v>
      </c>
      <c r="B191" s="3" t="s">
        <v>369</v>
      </c>
      <c r="C191" s="3" t="s">
        <v>370</v>
      </c>
      <c r="D191" s="4">
        <v>2018</v>
      </c>
      <c r="E191" s="3"/>
      <c r="F191" s="3"/>
    </row>
    <row r="192" spans="1:6" x14ac:dyDescent="0.35">
      <c r="A192" s="3">
        <v>3318205</v>
      </c>
      <c r="B192" s="3" t="s">
        <v>371</v>
      </c>
      <c r="C192" s="3" t="s">
        <v>372</v>
      </c>
      <c r="D192" s="4">
        <v>2018</v>
      </c>
      <c r="E192" s="3"/>
      <c r="F192" s="3"/>
    </row>
    <row r="193" spans="1:6" x14ac:dyDescent="0.35">
      <c r="A193" s="3">
        <v>3318223</v>
      </c>
      <c r="B193" s="3" t="s">
        <v>373</v>
      </c>
      <c r="C193" s="3" t="s">
        <v>374</v>
      </c>
      <c r="D193" s="4">
        <v>2018</v>
      </c>
      <c r="E193" s="3"/>
      <c r="F193" s="3"/>
    </row>
    <row r="194" spans="1:6" x14ac:dyDescent="0.35">
      <c r="A194" s="3">
        <v>3313556</v>
      </c>
      <c r="B194" s="3" t="s">
        <v>375</v>
      </c>
      <c r="C194" s="3" t="s">
        <v>376</v>
      </c>
      <c r="D194" s="4">
        <v>2019</v>
      </c>
      <c r="E194" s="3"/>
      <c r="F194" s="3"/>
    </row>
    <row r="195" spans="1:6" x14ac:dyDescent="0.35">
      <c r="A195" s="3">
        <v>3313729</v>
      </c>
      <c r="B195" s="3" t="s">
        <v>377</v>
      </c>
      <c r="C195" s="3" t="s">
        <v>378</v>
      </c>
      <c r="D195" s="4">
        <v>2019</v>
      </c>
      <c r="E195" s="3"/>
      <c r="F195" s="3"/>
    </row>
    <row r="196" spans="1:6" x14ac:dyDescent="0.35">
      <c r="A196" s="3">
        <v>3316000</v>
      </c>
      <c r="B196" s="3" t="s">
        <v>379</v>
      </c>
      <c r="C196" s="3" t="s">
        <v>380</v>
      </c>
      <c r="D196" s="4">
        <v>2019</v>
      </c>
      <c r="E196" s="3"/>
      <c r="F196" s="3"/>
    </row>
    <row r="197" spans="1:6" x14ac:dyDescent="0.35">
      <c r="A197" s="3">
        <v>3316514</v>
      </c>
      <c r="B197" s="3" t="s">
        <v>381</v>
      </c>
      <c r="C197" s="3" t="s">
        <v>382</v>
      </c>
      <c r="D197" s="4">
        <v>2019</v>
      </c>
      <c r="E197" s="3"/>
      <c r="F197" s="3"/>
    </row>
    <row r="198" spans="1:6" x14ac:dyDescent="0.35">
      <c r="A198" s="3">
        <v>3316736</v>
      </c>
      <c r="B198" s="3" t="s">
        <v>383</v>
      </c>
      <c r="C198" s="3" t="s">
        <v>384</v>
      </c>
      <c r="D198" s="4">
        <v>2019</v>
      </c>
      <c r="E198" s="3"/>
      <c r="F198" s="3"/>
    </row>
    <row r="199" spans="1:6" x14ac:dyDescent="0.35">
      <c r="A199" s="3">
        <v>3318216</v>
      </c>
      <c r="B199" s="3" t="s">
        <v>385</v>
      </c>
      <c r="C199" s="3" t="s">
        <v>386</v>
      </c>
      <c r="D199" s="4">
        <v>2019</v>
      </c>
      <c r="E199" s="3"/>
      <c r="F199" s="3"/>
    </row>
    <row r="200" spans="1:6" x14ac:dyDescent="0.35">
      <c r="A200" s="3">
        <v>3318221</v>
      </c>
      <c r="B200" s="3" t="s">
        <v>387</v>
      </c>
      <c r="C200" s="3" t="s">
        <v>388</v>
      </c>
      <c r="D200" s="4">
        <v>2019</v>
      </c>
      <c r="E200" s="3"/>
      <c r="F200" s="3"/>
    </row>
    <row r="201" spans="1:6" x14ac:dyDescent="0.35">
      <c r="A201" s="3">
        <v>3318227</v>
      </c>
      <c r="B201" s="3" t="s">
        <v>389</v>
      </c>
      <c r="C201" s="3" t="s">
        <v>390</v>
      </c>
      <c r="D201" s="4">
        <v>2019</v>
      </c>
      <c r="E201" s="3"/>
      <c r="F201" s="3"/>
    </row>
    <row r="202" spans="1:6" x14ac:dyDescent="0.35">
      <c r="A202" s="3">
        <v>3313904</v>
      </c>
      <c r="B202" s="3" t="s">
        <v>391</v>
      </c>
      <c r="C202" s="3" t="s">
        <v>392</v>
      </c>
      <c r="D202" s="4">
        <v>2020</v>
      </c>
      <c r="E202" s="3"/>
      <c r="F202" s="3"/>
    </row>
    <row r="203" spans="1:6" x14ac:dyDescent="0.35">
      <c r="A203" s="3">
        <v>3314002</v>
      </c>
      <c r="B203" s="3" t="s">
        <v>393</v>
      </c>
      <c r="C203" s="3" t="s">
        <v>394</v>
      </c>
      <c r="D203" s="4">
        <v>2020</v>
      </c>
      <c r="E203" s="3"/>
      <c r="F203" s="3"/>
    </row>
    <row r="204" spans="1:6" x14ac:dyDescent="0.35">
      <c r="A204" s="3">
        <v>3314528</v>
      </c>
      <c r="B204" s="3" t="s">
        <v>395</v>
      </c>
      <c r="C204" s="3" t="s">
        <v>396</v>
      </c>
      <c r="D204" s="4">
        <v>2020</v>
      </c>
      <c r="E204" s="3"/>
      <c r="F204" s="3"/>
    </row>
    <row r="205" spans="1:6" x14ac:dyDescent="0.35">
      <c r="A205" s="3">
        <v>3316097</v>
      </c>
      <c r="B205" s="3" t="s">
        <v>397</v>
      </c>
      <c r="C205" s="3" t="s">
        <v>398</v>
      </c>
      <c r="D205" s="4">
        <v>2020</v>
      </c>
      <c r="E205" s="3"/>
      <c r="F205" s="3"/>
    </row>
    <row r="206" spans="1:6" x14ac:dyDescent="0.35">
      <c r="A206" s="3">
        <v>3316104</v>
      </c>
      <c r="B206" s="3" t="s">
        <v>399</v>
      </c>
      <c r="C206" s="3" t="s">
        <v>400</v>
      </c>
      <c r="D206" s="4">
        <v>2020</v>
      </c>
      <c r="E206" s="3"/>
      <c r="F206" s="3"/>
    </row>
    <row r="207" spans="1:6" x14ac:dyDescent="0.35">
      <c r="A207" s="3">
        <v>3316126</v>
      </c>
      <c r="B207" s="3" t="s">
        <v>401</v>
      </c>
      <c r="C207" s="3" t="s">
        <v>402</v>
      </c>
      <c r="D207" s="4">
        <v>2020</v>
      </c>
      <c r="E207" s="3"/>
      <c r="F207" s="3"/>
    </row>
    <row r="208" spans="1:6" x14ac:dyDescent="0.35">
      <c r="A208" s="3">
        <v>3316150</v>
      </c>
      <c r="B208" s="3" t="s">
        <v>403</v>
      </c>
      <c r="C208" s="3" t="s">
        <v>404</v>
      </c>
      <c r="D208" s="4">
        <v>2020</v>
      </c>
      <c r="E208" s="3"/>
      <c r="F208" s="3"/>
    </row>
    <row r="209" spans="1:6" x14ac:dyDescent="0.35">
      <c r="A209" s="3">
        <v>3316155</v>
      </c>
      <c r="B209" s="3" t="s">
        <v>405</v>
      </c>
      <c r="C209" s="3" t="s">
        <v>406</v>
      </c>
      <c r="D209" s="4">
        <v>2020</v>
      </c>
      <c r="E209" s="3"/>
      <c r="F209" s="3"/>
    </row>
    <row r="210" spans="1:6" x14ac:dyDescent="0.35">
      <c r="A210" s="3">
        <v>3316158</v>
      </c>
      <c r="B210" s="3" t="s">
        <v>407</v>
      </c>
      <c r="C210" s="3" t="s">
        <v>408</v>
      </c>
      <c r="D210" s="4">
        <v>2020</v>
      </c>
      <c r="E210" s="3"/>
      <c r="F210" s="3"/>
    </row>
    <row r="211" spans="1:6" x14ac:dyDescent="0.35">
      <c r="A211" s="3">
        <v>3316161</v>
      </c>
      <c r="B211" s="3" t="s">
        <v>409</v>
      </c>
      <c r="C211" s="3" t="s">
        <v>410</v>
      </c>
      <c r="D211" s="4">
        <v>2020</v>
      </c>
      <c r="E211" s="3"/>
      <c r="F211" s="3"/>
    </row>
    <row r="212" spans="1:6" x14ac:dyDescent="0.35">
      <c r="A212" s="3">
        <v>3316163</v>
      </c>
      <c r="B212" s="3" t="s">
        <v>411</v>
      </c>
      <c r="C212" s="3" t="s">
        <v>412</v>
      </c>
      <c r="D212" s="4">
        <v>2020</v>
      </c>
      <c r="E212" s="3"/>
      <c r="F212" s="3"/>
    </row>
    <row r="213" spans="1:6" x14ac:dyDescent="0.35">
      <c r="A213" s="3">
        <v>3316164</v>
      </c>
      <c r="B213" s="3" t="s">
        <v>413</v>
      </c>
      <c r="C213" s="3" t="s">
        <v>414</v>
      </c>
      <c r="D213" s="4">
        <v>2020</v>
      </c>
      <c r="E213" s="3"/>
      <c r="F213" s="3"/>
    </row>
    <row r="214" spans="1:6" x14ac:dyDescent="0.35">
      <c r="A214" s="3">
        <v>3316167</v>
      </c>
      <c r="B214" s="3" t="s">
        <v>415</v>
      </c>
      <c r="C214" s="3" t="s">
        <v>416</v>
      </c>
      <c r="D214" s="4">
        <v>2020</v>
      </c>
      <c r="E214" s="3"/>
      <c r="F214" s="3"/>
    </row>
    <row r="215" spans="1:6" x14ac:dyDescent="0.35">
      <c r="A215" s="3">
        <v>3316771</v>
      </c>
      <c r="B215" s="3" t="s">
        <v>417</v>
      </c>
      <c r="C215" s="3" t="s">
        <v>418</v>
      </c>
      <c r="D215" s="4">
        <v>2020</v>
      </c>
      <c r="E215" s="3"/>
      <c r="F215" s="3"/>
    </row>
    <row r="216" spans="1:6" x14ac:dyDescent="0.35">
      <c r="A216" s="3">
        <v>3318252</v>
      </c>
      <c r="B216" s="3" t="s">
        <v>419</v>
      </c>
      <c r="C216" s="3" t="s">
        <v>420</v>
      </c>
      <c r="D216" s="4">
        <v>2020</v>
      </c>
      <c r="E216" s="3"/>
      <c r="F216" s="3"/>
    </row>
    <row r="217" spans="1:6" x14ac:dyDescent="0.35">
      <c r="A217" s="3">
        <v>3318263</v>
      </c>
      <c r="B217" s="3" t="s">
        <v>421</v>
      </c>
      <c r="C217" s="3" t="s">
        <v>422</v>
      </c>
      <c r="D217" s="4">
        <v>2020</v>
      </c>
      <c r="E217" s="3"/>
      <c r="F217" s="3"/>
    </row>
    <row r="218" spans="1:6" x14ac:dyDescent="0.35">
      <c r="A218" s="3">
        <v>3318264</v>
      </c>
      <c r="B218" s="3" t="s">
        <v>423</v>
      </c>
      <c r="C218" s="3" t="s">
        <v>424</v>
      </c>
      <c r="D218" s="4">
        <v>2020</v>
      </c>
      <c r="E218" s="3"/>
      <c r="F218" s="3"/>
    </row>
    <row r="219" spans="1:6" x14ac:dyDescent="0.35">
      <c r="A219" s="3">
        <v>3317754</v>
      </c>
      <c r="B219" s="3" t="s">
        <v>425</v>
      </c>
      <c r="C219" s="3" t="s">
        <v>426</v>
      </c>
      <c r="D219" s="4">
        <v>2017</v>
      </c>
      <c r="E219" s="3"/>
      <c r="F219" s="3"/>
    </row>
    <row r="220" spans="1:6" x14ac:dyDescent="0.35">
      <c r="A220" s="3">
        <v>4322065</v>
      </c>
      <c r="B220" s="3" t="s">
        <v>427</v>
      </c>
      <c r="C220" s="20" t="s">
        <v>428</v>
      </c>
      <c r="D220" s="4">
        <v>2009</v>
      </c>
      <c r="E220" s="3"/>
      <c r="F220" s="3"/>
    </row>
    <row r="221" spans="1:6" x14ac:dyDescent="0.35">
      <c r="A221" s="20">
        <v>4322247</v>
      </c>
      <c r="B221" s="3" t="s">
        <v>429</v>
      </c>
      <c r="C221" s="20" t="s">
        <v>430</v>
      </c>
      <c r="D221" s="4">
        <v>2017</v>
      </c>
      <c r="E221" s="3"/>
      <c r="F221" s="3"/>
    </row>
    <row r="222" spans="1:6" x14ac:dyDescent="0.35">
      <c r="A222" s="20">
        <v>4322281</v>
      </c>
      <c r="B222" s="3" t="s">
        <v>431</v>
      </c>
      <c r="C222" s="20" t="s">
        <v>432</v>
      </c>
      <c r="D222" s="21">
        <v>2018</v>
      </c>
      <c r="E222" s="3"/>
      <c r="F222" s="20"/>
    </row>
    <row r="223" spans="1:6" x14ac:dyDescent="0.35">
      <c r="A223" s="20">
        <v>4322286</v>
      </c>
      <c r="B223" s="3" t="s">
        <v>433</v>
      </c>
      <c r="C223" s="20" t="s">
        <v>434</v>
      </c>
      <c r="D223" s="21">
        <v>2019</v>
      </c>
      <c r="E223" s="3"/>
      <c r="F223" s="20"/>
    </row>
    <row r="224" spans="1:6" x14ac:dyDescent="0.35">
      <c r="A224" s="20">
        <v>4322315</v>
      </c>
      <c r="B224" s="3" t="s">
        <v>435</v>
      </c>
      <c r="C224" s="3" t="s">
        <v>505</v>
      </c>
      <c r="D224" s="21">
        <v>2020</v>
      </c>
      <c r="E224" s="3"/>
      <c r="F224" s="3"/>
    </row>
    <row r="225" spans="1:6" x14ac:dyDescent="0.35">
      <c r="A225" s="20">
        <v>4322339</v>
      </c>
      <c r="B225" s="3" t="s">
        <v>436</v>
      </c>
      <c r="C225" s="3" t="s">
        <v>506</v>
      </c>
      <c r="D225" s="21">
        <v>2019</v>
      </c>
      <c r="E225" s="3"/>
      <c r="F225" s="3"/>
    </row>
  </sheetData>
  <conditionalFormatting sqref="B4:B225">
    <cfRule type="duplicateValues" dxfId="0"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27DAB-6986-47BB-B175-EC252DBB07B0}">
  <dimension ref="A1:D23"/>
  <sheetViews>
    <sheetView tabSelected="1" zoomScale="60" zoomScaleNormal="60" workbookViewId="0">
      <selection activeCell="A3" sqref="A3"/>
    </sheetView>
  </sheetViews>
  <sheetFormatPr defaultRowHeight="14.5" x14ac:dyDescent="0.35"/>
  <cols>
    <col min="2" max="2" width="87.54296875" customWidth="1"/>
    <col min="3" max="3" width="25.7265625" customWidth="1"/>
    <col min="4" max="4" width="10" customWidth="1"/>
  </cols>
  <sheetData>
    <row r="1" spans="1:4" ht="18.5" x14ac:dyDescent="0.35">
      <c r="A1" s="1" t="s">
        <v>437</v>
      </c>
      <c r="B1" s="3"/>
      <c r="C1" s="3"/>
      <c r="D1" s="4"/>
    </row>
    <row r="2" spans="1:4" ht="18.5" x14ac:dyDescent="0.35">
      <c r="A2" s="1"/>
      <c r="B2" s="3"/>
      <c r="C2" s="3"/>
      <c r="D2" s="4"/>
    </row>
    <row r="3" spans="1:4" s="9" customFormat="1" ht="29" x14ac:dyDescent="0.35">
      <c r="A3" s="2" t="s">
        <v>507</v>
      </c>
      <c r="B3" s="2" t="s">
        <v>1</v>
      </c>
      <c r="C3" s="2" t="s">
        <v>2</v>
      </c>
      <c r="D3" s="2" t="s">
        <v>3</v>
      </c>
    </row>
    <row r="4" spans="1:4" x14ac:dyDescent="0.35">
      <c r="A4" s="3">
        <v>3318383</v>
      </c>
      <c r="B4" s="3" t="s">
        <v>438</v>
      </c>
      <c r="C4" s="3" t="s">
        <v>439</v>
      </c>
      <c r="D4" s="8">
        <v>2006</v>
      </c>
    </row>
    <row r="5" spans="1:4" x14ac:dyDescent="0.35">
      <c r="A5" s="3">
        <v>3318414</v>
      </c>
      <c r="B5" s="3" t="s">
        <v>440</v>
      </c>
      <c r="C5" s="3" t="s">
        <v>441</v>
      </c>
      <c r="D5" s="8">
        <v>2009</v>
      </c>
    </row>
    <row r="6" spans="1:4" x14ac:dyDescent="0.35">
      <c r="A6" s="3">
        <v>3318462</v>
      </c>
      <c r="B6" s="3" t="s">
        <v>442</v>
      </c>
      <c r="C6" s="3" t="s">
        <v>443</v>
      </c>
      <c r="D6" s="8">
        <v>2013</v>
      </c>
    </row>
    <row r="7" spans="1:4" x14ac:dyDescent="0.35">
      <c r="A7" s="3">
        <v>3318593</v>
      </c>
      <c r="B7" s="3" t="s">
        <v>444</v>
      </c>
      <c r="C7" s="3" t="s">
        <v>445</v>
      </c>
      <c r="D7" s="8">
        <v>2020</v>
      </c>
    </row>
    <row r="8" spans="1:4" x14ac:dyDescent="0.35">
      <c r="A8" s="3">
        <v>3318847</v>
      </c>
      <c r="B8" s="3" t="s">
        <v>446</v>
      </c>
      <c r="C8" s="3" t="s">
        <v>447</v>
      </c>
      <c r="D8" s="8">
        <v>2015</v>
      </c>
    </row>
    <row r="9" spans="1:4" x14ac:dyDescent="0.35">
      <c r="A9" s="3">
        <v>3318903</v>
      </c>
      <c r="B9" s="3" t="s">
        <v>448</v>
      </c>
      <c r="C9" s="3" t="s">
        <v>449</v>
      </c>
      <c r="D9" s="8">
        <v>2016</v>
      </c>
    </row>
    <row r="10" spans="1:4" x14ac:dyDescent="0.35">
      <c r="A10" s="3">
        <v>3319161</v>
      </c>
      <c r="B10" s="3" t="s">
        <v>450</v>
      </c>
      <c r="C10" s="3" t="s">
        <v>451</v>
      </c>
      <c r="D10" s="8">
        <v>2020</v>
      </c>
    </row>
    <row r="11" spans="1:4" x14ac:dyDescent="0.35">
      <c r="A11" s="3">
        <v>3319170</v>
      </c>
      <c r="B11" s="3" t="s">
        <v>452</v>
      </c>
      <c r="C11" s="3" t="s">
        <v>453</v>
      </c>
      <c r="D11" s="8">
        <v>2016</v>
      </c>
    </row>
    <row r="12" spans="1:4" x14ac:dyDescent="0.35">
      <c r="A12" s="3">
        <v>3319610</v>
      </c>
      <c r="B12" s="3" t="s">
        <v>454</v>
      </c>
      <c r="C12" s="3" t="s">
        <v>455</v>
      </c>
      <c r="D12" s="8">
        <v>2002</v>
      </c>
    </row>
    <row r="13" spans="1:4" x14ac:dyDescent="0.35">
      <c r="A13" s="3">
        <v>3319873</v>
      </c>
      <c r="B13" s="3" t="s">
        <v>456</v>
      </c>
      <c r="C13" s="3" t="s">
        <v>457</v>
      </c>
      <c r="D13" s="8">
        <v>2014</v>
      </c>
    </row>
    <row r="14" spans="1:4" x14ac:dyDescent="0.35">
      <c r="A14" s="3">
        <v>3319882</v>
      </c>
      <c r="B14" s="3" t="s">
        <v>458</v>
      </c>
      <c r="C14" s="3" t="s">
        <v>459</v>
      </c>
      <c r="D14" s="8">
        <v>2014</v>
      </c>
    </row>
    <row r="15" spans="1:4" x14ac:dyDescent="0.35">
      <c r="A15" s="3">
        <v>3319931</v>
      </c>
      <c r="B15" s="3" t="s">
        <v>460</v>
      </c>
      <c r="C15" s="3" t="s">
        <v>461</v>
      </c>
      <c r="D15" s="8">
        <v>2016</v>
      </c>
    </row>
    <row r="16" spans="1:4" x14ac:dyDescent="0.35">
      <c r="A16" s="3">
        <v>3318560</v>
      </c>
      <c r="B16" s="3" t="s">
        <v>462</v>
      </c>
      <c r="C16" s="3" t="s">
        <v>463</v>
      </c>
      <c r="D16" s="8">
        <v>2019</v>
      </c>
    </row>
    <row r="17" spans="1:4" x14ac:dyDescent="0.35">
      <c r="A17" s="9">
        <v>3319028</v>
      </c>
      <c r="B17" s="3" t="s">
        <v>464</v>
      </c>
      <c r="C17" s="3" t="s">
        <v>465</v>
      </c>
      <c r="D17" s="8">
        <v>2018</v>
      </c>
    </row>
    <row r="18" spans="1:4" x14ac:dyDescent="0.35">
      <c r="A18" s="9">
        <v>3319060</v>
      </c>
      <c r="B18" s="3" t="s">
        <v>466</v>
      </c>
      <c r="C18" s="3" t="s">
        <v>467</v>
      </c>
      <c r="D18" s="8">
        <v>2018</v>
      </c>
    </row>
    <row r="19" spans="1:4" x14ac:dyDescent="0.35">
      <c r="A19" s="3">
        <v>4304284</v>
      </c>
      <c r="B19" s="3" t="s">
        <v>468</v>
      </c>
      <c r="C19" s="3" t="s">
        <v>469</v>
      </c>
      <c r="D19" s="8">
        <v>2011</v>
      </c>
    </row>
    <row r="20" spans="1:4" x14ac:dyDescent="0.35">
      <c r="A20" s="3">
        <v>4304320</v>
      </c>
      <c r="B20" s="3" t="s">
        <v>470</v>
      </c>
      <c r="C20" s="3" t="s">
        <v>471</v>
      </c>
      <c r="D20" s="8">
        <v>2007</v>
      </c>
    </row>
    <row r="21" spans="1:4" x14ac:dyDescent="0.35">
      <c r="A21" s="3">
        <v>4304385</v>
      </c>
      <c r="B21" s="3" t="s">
        <v>472</v>
      </c>
      <c r="C21" s="3" t="s">
        <v>473</v>
      </c>
      <c r="D21" s="8">
        <v>2009</v>
      </c>
    </row>
    <row r="22" spans="1:4" x14ac:dyDescent="0.35">
      <c r="A22" s="3">
        <v>4304447</v>
      </c>
      <c r="B22" s="3" t="s">
        <v>474</v>
      </c>
      <c r="C22" s="3" t="s">
        <v>475</v>
      </c>
      <c r="D22" s="8">
        <v>2019</v>
      </c>
    </row>
    <row r="23" spans="1:4" x14ac:dyDescent="0.35">
      <c r="A23" s="3">
        <v>4304465</v>
      </c>
      <c r="B23" s="3" t="s">
        <v>476</v>
      </c>
      <c r="C23" s="3" t="s">
        <v>477</v>
      </c>
      <c r="D23" s="8">
        <v>202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Map 1 included articles</vt:lpstr>
      <vt:lpstr>Map 2 included artic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a Apriyani</dc:creator>
  <cp:lastModifiedBy>Via Apriyani</cp:lastModifiedBy>
  <dcterms:created xsi:type="dcterms:W3CDTF">2024-02-09T08:18:34Z</dcterms:created>
  <dcterms:modified xsi:type="dcterms:W3CDTF">2024-04-04T08:55:43Z</dcterms:modified>
</cp:coreProperties>
</file>